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cancerbio/Desktop/Nature_Communications/ESCC_NatComm_2nd_revision/Nat_Comms_Revision_Supplementary_Tables/"/>
    </mc:Choice>
  </mc:AlternateContent>
  <xr:revisionPtr revIDLastSave="0" documentId="8_{72EB6BB8-B0E0-0C4B-B9DD-AC0E67985609}" xr6:coauthVersionLast="45" xr6:coauthVersionMax="45" xr10:uidLastSave="{00000000-0000-0000-0000-000000000000}"/>
  <bookViews>
    <workbookView xWindow="0" yWindow="520" windowWidth="33600" windowHeight="19700" tabRatio="500" xr2:uid="{00000000-000D-0000-FFFF-FFFF00000000}"/>
  </bookViews>
  <sheets>
    <sheet name="Transcription factor binding" sheetId="7" r:id="rId1"/>
    <sheet name="b" sheetId="17" r:id="rId2"/>
    <sheet name="c" sheetId="18" r:id="rId3"/>
    <sheet name="d" sheetId="19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" i="7" l="1"/>
  <c r="C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C99" i="7"/>
  <c r="C100" i="7"/>
  <c r="C101" i="7"/>
  <c r="C102" i="7"/>
  <c r="C103" i="7"/>
  <c r="C104" i="7"/>
  <c r="C105" i="7"/>
  <c r="C106" i="7"/>
  <c r="C107" i="7"/>
  <c r="C108" i="7"/>
  <c r="C109" i="7"/>
  <c r="C110" i="7"/>
  <c r="C111" i="7"/>
  <c r="C112" i="7"/>
  <c r="C113" i="7"/>
  <c r="C114" i="7"/>
  <c r="C115" i="7"/>
  <c r="C116" i="7"/>
  <c r="C117" i="7"/>
  <c r="C118" i="7"/>
  <c r="C119" i="7"/>
  <c r="C120" i="7"/>
  <c r="C121" i="7"/>
  <c r="C122" i="7"/>
  <c r="C123" i="7"/>
  <c r="C124" i="7"/>
  <c r="C125" i="7"/>
  <c r="C126" i="7"/>
  <c r="C127" i="7"/>
  <c r="C128" i="7"/>
  <c r="C129" i="7"/>
  <c r="C130" i="7"/>
  <c r="C131" i="7"/>
  <c r="C132" i="7"/>
  <c r="C133" i="7"/>
  <c r="C134" i="7"/>
  <c r="C135" i="7"/>
  <c r="C136" i="7"/>
  <c r="C137" i="7"/>
  <c r="C138" i="7"/>
  <c r="C139" i="7"/>
  <c r="C140" i="7"/>
  <c r="C141" i="7"/>
  <c r="C142" i="7"/>
  <c r="C143" i="7"/>
  <c r="C144" i="7"/>
  <c r="C145" i="7"/>
  <c r="C146" i="7"/>
  <c r="C147" i="7"/>
  <c r="C148" i="7"/>
  <c r="C149" i="7"/>
  <c r="C150" i="7"/>
  <c r="C151" i="7"/>
  <c r="C152" i="7"/>
  <c r="C153" i="7"/>
  <c r="C154" i="7"/>
  <c r="C155" i="7"/>
  <c r="C156" i="7"/>
  <c r="C157" i="7"/>
  <c r="C158" i="7"/>
  <c r="C159" i="7"/>
  <c r="C160" i="7"/>
  <c r="C161" i="7"/>
  <c r="C162" i="7"/>
  <c r="B163" i="7"/>
  <c r="C163" i="7" s="1"/>
</calcChain>
</file>

<file path=xl/sharedStrings.xml><?xml version="1.0" encoding="utf-8"?>
<sst xmlns="http://schemas.openxmlformats.org/spreadsheetml/2006/main" count="252" uniqueCount="170">
  <si>
    <t>ARID3A</t>
  </si>
  <si>
    <t>ATF1</t>
  </si>
  <si>
    <t>ATF2</t>
  </si>
  <si>
    <t>ATF3</t>
  </si>
  <si>
    <t>BACH1</t>
  </si>
  <si>
    <t>BATF</t>
  </si>
  <si>
    <t>BCL11A</t>
  </si>
  <si>
    <t>BCL3</t>
  </si>
  <si>
    <t>BCLAF1</t>
  </si>
  <si>
    <t>BDP1</t>
  </si>
  <si>
    <t>BHLHE40</t>
  </si>
  <si>
    <t>BRCA1</t>
  </si>
  <si>
    <t>BRF1</t>
  </si>
  <si>
    <t>BRF2</t>
  </si>
  <si>
    <t>CBX3</t>
  </si>
  <si>
    <t>CCNT2</t>
  </si>
  <si>
    <t>CEBPB</t>
  </si>
  <si>
    <t>CEBPD</t>
  </si>
  <si>
    <t>CHD1</t>
  </si>
  <si>
    <t>CHD2</t>
  </si>
  <si>
    <t>CREB1</t>
  </si>
  <si>
    <t>CTCFL</t>
  </si>
  <si>
    <t>E2F1</t>
  </si>
  <si>
    <t>E2F4</t>
  </si>
  <si>
    <t>E2F6</t>
  </si>
  <si>
    <t>EBF1</t>
  </si>
  <si>
    <t>EGR1</t>
  </si>
  <si>
    <t>ELF1</t>
  </si>
  <si>
    <t>ELK1</t>
  </si>
  <si>
    <t>ELK4</t>
  </si>
  <si>
    <t>EP300</t>
  </si>
  <si>
    <t>ESR1</t>
  </si>
  <si>
    <t>ESRRA</t>
  </si>
  <si>
    <t>ETS1</t>
  </si>
  <si>
    <t>FAM48A</t>
  </si>
  <si>
    <t>FOS</t>
  </si>
  <si>
    <t>FOSL1</t>
  </si>
  <si>
    <t>FOSL2</t>
  </si>
  <si>
    <t>FOXA1</t>
  </si>
  <si>
    <t>FOXA2</t>
  </si>
  <si>
    <t>FOXM1</t>
  </si>
  <si>
    <t>FOXP2</t>
  </si>
  <si>
    <t>GABPA</t>
  </si>
  <si>
    <t>GATA1</t>
  </si>
  <si>
    <t>GATA2</t>
  </si>
  <si>
    <t>GATA3</t>
  </si>
  <si>
    <t>GRp20</t>
  </si>
  <si>
    <t>GTF2B</t>
  </si>
  <si>
    <t>GTF2F1</t>
  </si>
  <si>
    <t>GTF3C2</t>
  </si>
  <si>
    <t>HDAC1</t>
  </si>
  <si>
    <t>HDAC2</t>
  </si>
  <si>
    <t>HDAC6</t>
  </si>
  <si>
    <t>HDAC8</t>
  </si>
  <si>
    <t>HMGN3</t>
  </si>
  <si>
    <t>HNF4A</t>
  </si>
  <si>
    <t>HNF4G</t>
  </si>
  <si>
    <t>HSF1</t>
  </si>
  <si>
    <t>IKZF1</t>
  </si>
  <si>
    <t>IRF1</t>
  </si>
  <si>
    <t>IRF3</t>
  </si>
  <si>
    <t>IRF4</t>
  </si>
  <si>
    <t>JUN</t>
  </si>
  <si>
    <t>JUNB</t>
  </si>
  <si>
    <t>JUND</t>
  </si>
  <si>
    <t>KAP1</t>
  </si>
  <si>
    <t>KDM5A</t>
  </si>
  <si>
    <t>KDM5B</t>
  </si>
  <si>
    <t>MAFF</t>
  </si>
  <si>
    <t>MAFK</t>
  </si>
  <si>
    <t>MAZ</t>
  </si>
  <si>
    <t>MBD4</t>
  </si>
  <si>
    <t>MEF2A</t>
  </si>
  <si>
    <t>MEF2C</t>
  </si>
  <si>
    <t>MTA3</t>
  </si>
  <si>
    <t>MXI1</t>
  </si>
  <si>
    <t>MYBL2</t>
  </si>
  <si>
    <t>MYC</t>
  </si>
  <si>
    <t>NANOG</t>
  </si>
  <si>
    <t>NFATC1</t>
  </si>
  <si>
    <t>NFE2</t>
  </si>
  <si>
    <t>NFIC</t>
  </si>
  <si>
    <t>NFYA</t>
  </si>
  <si>
    <t>NFYB</t>
  </si>
  <si>
    <t>NR2C2</t>
  </si>
  <si>
    <t>NR2F2</t>
  </si>
  <si>
    <t>NR3C1</t>
  </si>
  <si>
    <t>NRF1</t>
  </si>
  <si>
    <t>PAX5</t>
  </si>
  <si>
    <t>PBX3</t>
  </si>
  <si>
    <t>PHF8</t>
  </si>
  <si>
    <t>PML</t>
  </si>
  <si>
    <t>POLR3G</t>
  </si>
  <si>
    <t>POU2F2</t>
  </si>
  <si>
    <t>POU5F1</t>
  </si>
  <si>
    <t>PPARGC1A</t>
  </si>
  <si>
    <t>PRDM1</t>
  </si>
  <si>
    <t>RAD21</t>
  </si>
  <si>
    <t>RCOR1</t>
  </si>
  <si>
    <t>RDBP</t>
  </si>
  <si>
    <t>RELA</t>
  </si>
  <si>
    <t>REST</t>
  </si>
  <si>
    <t>RFX5</t>
  </si>
  <si>
    <t>RPC155</t>
  </si>
  <si>
    <t>RUNX3</t>
  </si>
  <si>
    <t>RXRA</t>
  </si>
  <si>
    <t>SAP30</t>
  </si>
  <si>
    <t>SETDB1</t>
  </si>
  <si>
    <t>SIN3A</t>
  </si>
  <si>
    <t>SIN3AK20</t>
  </si>
  <si>
    <t>SIRT6</t>
  </si>
  <si>
    <t>SIX5</t>
  </si>
  <si>
    <t>SMARCA4</t>
  </si>
  <si>
    <t>SMARCB1</t>
  </si>
  <si>
    <t>SMARCC1</t>
  </si>
  <si>
    <t>SMARCC2</t>
  </si>
  <si>
    <t>SMC3</t>
  </si>
  <si>
    <t>SP1</t>
  </si>
  <si>
    <t>SP2</t>
  </si>
  <si>
    <t>SP4</t>
  </si>
  <si>
    <t>SPI1</t>
  </si>
  <si>
    <t>SREBP1</t>
  </si>
  <si>
    <t>SRF</t>
  </si>
  <si>
    <t>STAT1</t>
  </si>
  <si>
    <t>STAT2</t>
  </si>
  <si>
    <t>STAT3</t>
  </si>
  <si>
    <t>STAT5A</t>
  </si>
  <si>
    <t>TAF7</t>
  </si>
  <si>
    <t>TAL1</t>
  </si>
  <si>
    <t>TBL1XR1</t>
  </si>
  <si>
    <t>TBP</t>
  </si>
  <si>
    <t>TCF12</t>
  </si>
  <si>
    <t>TCF3</t>
  </si>
  <si>
    <t>TCF7L2</t>
  </si>
  <si>
    <t>TEAD4</t>
  </si>
  <si>
    <t>TFAP2A</t>
  </si>
  <si>
    <t>TFAP2C</t>
  </si>
  <si>
    <t>THAP1</t>
  </si>
  <si>
    <t>TRIM28</t>
  </si>
  <si>
    <t>UBTF</t>
  </si>
  <si>
    <t>USF1</t>
  </si>
  <si>
    <t>USF2</t>
  </si>
  <si>
    <t>WRNIP1</t>
  </si>
  <si>
    <t>YY1</t>
  </si>
  <si>
    <t>ZBTB33</t>
  </si>
  <si>
    <t>ZBTB7A</t>
  </si>
  <si>
    <t>ZEB1</t>
  </si>
  <si>
    <t>ZKSCAN1</t>
  </si>
  <si>
    <t>ZNF143</t>
  </si>
  <si>
    <t>ZNF217</t>
  </si>
  <si>
    <t>ZNF263</t>
  </si>
  <si>
    <t>ZNF274</t>
  </si>
  <si>
    <t>ZZZ3</t>
  </si>
  <si>
    <t>EZH2</t>
  </si>
  <si>
    <t>POLR2A</t>
  </si>
  <si>
    <t>CTCF</t>
  </si>
  <si>
    <t>SUZ12</t>
  </si>
  <si>
    <t>MAX</t>
  </si>
  <si>
    <t>RBBP5</t>
  </si>
  <si>
    <t>TAF1</t>
  </si>
  <si>
    <t>CTBP2</t>
  </si>
  <si>
    <t>Hypomethylated in Tumor</t>
  </si>
  <si>
    <t>Hypermethylated in Tumor</t>
  </si>
  <si>
    <t>Enrichment (fold change)</t>
  </si>
  <si>
    <t>Proportion in ESCC</t>
  </si>
  <si>
    <t>Proportion in ENCODE</t>
  </si>
  <si>
    <t>Proportion(%)</t>
  </si>
  <si>
    <t>Size (bp)</t>
  </si>
  <si>
    <t>Others</t>
  </si>
  <si>
    <t>T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43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5" fillId="0" borderId="0" xfId="0" applyFont="1" applyFill="1"/>
    <xf numFmtId="164" fontId="5" fillId="0" borderId="0" xfId="1" applyNumberFormat="1" applyFont="1" applyFill="1" applyAlignment="1">
      <alignment horizontal="right"/>
    </xf>
    <xf numFmtId="0" fontId="5" fillId="0" borderId="0" xfId="0" applyFont="1" applyFill="1" applyAlignment="1">
      <alignment horizontal="right"/>
    </xf>
    <xf numFmtId="164" fontId="5" fillId="0" borderId="0" xfId="1" applyNumberFormat="1" applyFont="1" applyFill="1"/>
    <xf numFmtId="10" fontId="5" fillId="0" borderId="0" xfId="6" applyNumberFormat="1" applyFont="1" applyFill="1"/>
    <xf numFmtId="0" fontId="5" fillId="0" borderId="0" xfId="0" applyFont="1"/>
    <xf numFmtId="10" fontId="5" fillId="0" borderId="0" xfId="6" applyNumberFormat="1" applyFont="1"/>
    <xf numFmtId="2" fontId="5" fillId="0" borderId="0" xfId="0" applyNumberFormat="1" applyFont="1"/>
    <xf numFmtId="10" fontId="5" fillId="0" borderId="0" xfId="0" applyNumberFormat="1" applyFont="1" applyFill="1"/>
  </cellXfs>
  <cellStyles count="25">
    <cellStyle name="Comma" xfId="1" builtinId="3"/>
    <cellStyle name="Followed Hyperlink" xfId="3" builtinId="9" hidden="1"/>
    <cellStyle name="Followed Hyperlink" xfId="5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2" builtinId="8" hidden="1"/>
    <cellStyle name="Hyperlink" xfId="4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  <cellStyle name="Percent" xfId="6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63"/>
  <sheetViews>
    <sheetView tabSelected="1" topLeftCell="B1" workbookViewId="0">
      <selection activeCell="H10" sqref="H10"/>
    </sheetView>
  </sheetViews>
  <sheetFormatPr baseColWidth="10" defaultRowHeight="16" x14ac:dyDescent="0.2"/>
  <cols>
    <col min="1" max="1" width="10.83203125" style="1"/>
    <col min="2" max="2" width="15.6640625" style="4" bestFit="1" customWidth="1"/>
    <col min="3" max="3" width="13.83203125" style="1" bestFit="1" customWidth="1"/>
    <col min="4" max="4" width="13.83203125" style="1" customWidth="1"/>
    <col min="5" max="5" width="9.1640625" style="1" bestFit="1" customWidth="1"/>
    <col min="6" max="6" width="14" style="1" bestFit="1" customWidth="1"/>
    <col min="7" max="16384" width="10.83203125" style="1"/>
  </cols>
  <sheetData>
    <row r="1" spans="1:6" x14ac:dyDescent="0.2">
      <c r="A1" s="1" t="s">
        <v>169</v>
      </c>
      <c r="B1" s="2" t="s">
        <v>167</v>
      </c>
      <c r="C1" s="3" t="s">
        <v>166</v>
      </c>
      <c r="D1" s="3"/>
      <c r="E1" s="1" t="s">
        <v>169</v>
      </c>
      <c r="F1" s="3" t="s">
        <v>166</v>
      </c>
    </row>
    <row r="2" spans="1:6" x14ac:dyDescent="0.2">
      <c r="A2" s="1" t="s">
        <v>154</v>
      </c>
      <c r="B2" s="4">
        <v>89294720</v>
      </c>
      <c r="C2" s="5">
        <f>B2/1705952470</f>
        <v>5.2343029228709988E-2</v>
      </c>
      <c r="D2" s="5"/>
      <c r="E2" s="1" t="s">
        <v>154</v>
      </c>
      <c r="F2" s="5">
        <v>5.2343029228709988E-2</v>
      </c>
    </row>
    <row r="3" spans="1:6" x14ac:dyDescent="0.2">
      <c r="A3" s="1" t="s">
        <v>155</v>
      </c>
      <c r="B3" s="4">
        <v>60598594</v>
      </c>
      <c r="C3" s="5">
        <f t="shared" ref="C3:C66" si="0">B3/1705952470</f>
        <v>3.5521853665712033E-2</v>
      </c>
      <c r="D3" s="5"/>
      <c r="E3" s="1" t="s">
        <v>155</v>
      </c>
      <c r="F3" s="5">
        <v>3.5521853665712033E-2</v>
      </c>
    </row>
    <row r="4" spans="1:6" x14ac:dyDescent="0.2">
      <c r="A4" s="1" t="s">
        <v>35</v>
      </c>
      <c r="B4" s="4">
        <v>56329963</v>
      </c>
      <c r="C4" s="5">
        <f t="shared" si="0"/>
        <v>3.3019655582784205E-2</v>
      </c>
      <c r="D4" s="5"/>
      <c r="E4" s="1" t="s">
        <v>35</v>
      </c>
      <c r="F4" s="5">
        <v>3.3019655582784205E-2</v>
      </c>
    </row>
    <row r="5" spans="1:6" x14ac:dyDescent="0.2">
      <c r="A5" s="1" t="s">
        <v>62</v>
      </c>
      <c r="B5" s="4">
        <v>55204310</v>
      </c>
      <c r="C5" s="5">
        <f t="shared" si="0"/>
        <v>3.2359817152467323E-2</v>
      </c>
      <c r="D5" s="5"/>
      <c r="E5" s="1" t="s">
        <v>62</v>
      </c>
      <c r="F5" s="5">
        <v>3.2359817152467323E-2</v>
      </c>
    </row>
    <row r="6" spans="1:6" x14ac:dyDescent="0.2">
      <c r="A6" s="1" t="s">
        <v>30</v>
      </c>
      <c r="B6" s="4">
        <v>48927186</v>
      </c>
      <c r="C6" s="5">
        <f t="shared" si="0"/>
        <v>2.8680275013758149E-2</v>
      </c>
      <c r="D6" s="5"/>
      <c r="E6" s="1" t="s">
        <v>30</v>
      </c>
      <c r="F6" s="5">
        <v>2.8680275013758149E-2</v>
      </c>
    </row>
    <row r="7" spans="1:6" x14ac:dyDescent="0.2">
      <c r="A7" s="1" t="s">
        <v>16</v>
      </c>
      <c r="B7" s="4">
        <v>40528940</v>
      </c>
      <c r="C7" s="5">
        <f t="shared" si="0"/>
        <v>2.3757367636391417E-2</v>
      </c>
      <c r="D7" s="5"/>
      <c r="E7" s="1" t="s">
        <v>16</v>
      </c>
      <c r="F7" s="5">
        <v>2.3757367636391417E-2</v>
      </c>
    </row>
    <row r="8" spans="1:6" x14ac:dyDescent="0.2">
      <c r="A8" s="1" t="s">
        <v>77</v>
      </c>
      <c r="B8" s="4">
        <v>37956453</v>
      </c>
      <c r="C8" s="5">
        <f t="shared" si="0"/>
        <v>2.2249419997029576E-2</v>
      </c>
      <c r="D8" s="5"/>
      <c r="E8" s="1" t="s">
        <v>77</v>
      </c>
      <c r="F8" s="5">
        <v>2.2249419997029576E-2</v>
      </c>
    </row>
    <row r="9" spans="1:6" x14ac:dyDescent="0.2">
      <c r="A9" s="1" t="s">
        <v>157</v>
      </c>
      <c r="B9" s="4">
        <v>33399586</v>
      </c>
      <c r="C9" s="5">
        <f t="shared" si="0"/>
        <v>1.9578262927805956E-2</v>
      </c>
      <c r="D9" s="5"/>
      <c r="E9" s="1" t="s">
        <v>157</v>
      </c>
      <c r="F9" s="5">
        <v>1.9578262927805956E-2</v>
      </c>
    </row>
    <row r="10" spans="1:6" x14ac:dyDescent="0.2">
      <c r="A10" s="1" t="s">
        <v>64</v>
      </c>
      <c r="B10" s="4">
        <v>32234838</v>
      </c>
      <c r="C10" s="5">
        <f t="shared" si="0"/>
        <v>1.8895507680820673E-2</v>
      </c>
      <c r="D10" s="5"/>
      <c r="E10" s="1" t="s">
        <v>64</v>
      </c>
      <c r="F10" s="5">
        <v>1.8895507680820673E-2</v>
      </c>
    </row>
    <row r="11" spans="1:6" x14ac:dyDescent="0.2">
      <c r="A11" s="1" t="s">
        <v>108</v>
      </c>
      <c r="B11" s="4">
        <v>30481208</v>
      </c>
      <c r="C11" s="5">
        <f t="shared" si="0"/>
        <v>1.7867559932663306E-2</v>
      </c>
      <c r="D11" s="5"/>
      <c r="E11" s="1" t="s">
        <v>108</v>
      </c>
      <c r="F11" s="5">
        <v>1.7867559932663306E-2</v>
      </c>
    </row>
    <row r="12" spans="1:6" x14ac:dyDescent="0.2">
      <c r="A12" s="1" t="s">
        <v>44</v>
      </c>
      <c r="B12" s="4">
        <v>30382649</v>
      </c>
      <c r="C12" s="5">
        <f t="shared" si="0"/>
        <v>1.7809786341819945E-2</v>
      </c>
      <c r="D12" s="5"/>
      <c r="E12" s="1" t="s">
        <v>44</v>
      </c>
      <c r="F12" s="5">
        <v>1.7809786341819945E-2</v>
      </c>
    </row>
    <row r="13" spans="1:6" x14ac:dyDescent="0.2">
      <c r="A13" s="1" t="s">
        <v>97</v>
      </c>
      <c r="B13" s="4">
        <v>29887860</v>
      </c>
      <c r="C13" s="5">
        <f t="shared" si="0"/>
        <v>1.7519749539094721E-2</v>
      </c>
      <c r="D13" s="5"/>
      <c r="E13" s="1" t="s">
        <v>97</v>
      </c>
      <c r="F13" s="5">
        <v>1.7519749539094721E-2</v>
      </c>
    </row>
    <row r="14" spans="1:6" x14ac:dyDescent="0.2">
      <c r="A14" s="1" t="s">
        <v>143</v>
      </c>
      <c r="B14" s="4">
        <v>24471388</v>
      </c>
      <c r="C14" s="5">
        <f t="shared" si="0"/>
        <v>1.4344706801825494E-2</v>
      </c>
      <c r="D14" s="5"/>
      <c r="E14" s="1" t="s">
        <v>143</v>
      </c>
      <c r="F14" s="5">
        <v>1.4344706801825494E-2</v>
      </c>
    </row>
    <row r="15" spans="1:6" x14ac:dyDescent="0.2">
      <c r="A15" s="1" t="s">
        <v>133</v>
      </c>
      <c r="B15" s="4">
        <v>23914137</v>
      </c>
      <c r="C15" s="5">
        <f t="shared" si="0"/>
        <v>1.4018055848883059E-2</v>
      </c>
      <c r="D15" s="5"/>
      <c r="E15" s="1" t="s">
        <v>133</v>
      </c>
      <c r="F15" s="5">
        <v>1.4018055848883059E-2</v>
      </c>
    </row>
    <row r="16" spans="1:6" x14ac:dyDescent="0.2">
      <c r="A16" s="1" t="s">
        <v>38</v>
      </c>
      <c r="B16" s="4">
        <v>23468581</v>
      </c>
      <c r="C16" s="5">
        <f t="shared" si="0"/>
        <v>1.3756878584079191E-2</v>
      </c>
      <c r="D16" s="5"/>
      <c r="E16" s="1" t="s">
        <v>38</v>
      </c>
      <c r="F16" s="5">
        <v>1.3756878584079191E-2</v>
      </c>
    </row>
    <row r="17" spans="1:6" x14ac:dyDescent="0.2">
      <c r="A17" s="1" t="s">
        <v>69</v>
      </c>
      <c r="B17" s="4">
        <v>23116785</v>
      </c>
      <c r="C17" s="5">
        <f t="shared" si="0"/>
        <v>1.3550661818848916E-2</v>
      </c>
      <c r="D17" s="5"/>
      <c r="E17" s="1" t="s">
        <v>69</v>
      </c>
      <c r="F17" s="5">
        <v>1.3550661818848916E-2</v>
      </c>
    </row>
    <row r="18" spans="1:6" x14ac:dyDescent="0.2">
      <c r="A18" s="1" t="s">
        <v>130</v>
      </c>
      <c r="B18" s="4">
        <v>22764262</v>
      </c>
      <c r="C18" s="5">
        <f t="shared" si="0"/>
        <v>1.3344018898721135E-2</v>
      </c>
      <c r="D18" s="5"/>
      <c r="E18" s="1" t="s">
        <v>130</v>
      </c>
      <c r="F18" s="5">
        <v>1.3344018898721135E-2</v>
      </c>
    </row>
    <row r="19" spans="1:6" x14ac:dyDescent="0.2">
      <c r="A19" s="1" t="s">
        <v>125</v>
      </c>
      <c r="B19" s="4">
        <v>22658534</v>
      </c>
      <c r="C19" s="5">
        <f t="shared" si="0"/>
        <v>1.3282042963365796E-2</v>
      </c>
      <c r="D19" s="5"/>
      <c r="E19" s="1" t="s">
        <v>125</v>
      </c>
      <c r="F19" s="5">
        <v>1.3282042963365796E-2</v>
      </c>
    </row>
    <row r="20" spans="1:6" x14ac:dyDescent="0.2">
      <c r="A20" s="1" t="s">
        <v>45</v>
      </c>
      <c r="B20" s="4">
        <v>21572585</v>
      </c>
      <c r="C20" s="5">
        <f t="shared" si="0"/>
        <v>1.2645478335044117E-2</v>
      </c>
      <c r="D20" s="5"/>
      <c r="E20" s="1" t="s">
        <v>45</v>
      </c>
      <c r="F20" s="5">
        <v>1.2645478335044117E-2</v>
      </c>
    </row>
    <row r="21" spans="1:6" x14ac:dyDescent="0.2">
      <c r="A21" s="1" t="s">
        <v>101</v>
      </c>
      <c r="B21" s="4">
        <v>19955788</v>
      </c>
      <c r="C21" s="5">
        <f t="shared" si="0"/>
        <v>1.1697739738317562E-2</v>
      </c>
      <c r="D21" s="5"/>
      <c r="E21" s="1" t="s">
        <v>101</v>
      </c>
      <c r="F21" s="5">
        <v>1.1697739738317562E-2</v>
      </c>
    </row>
    <row r="22" spans="1:6" x14ac:dyDescent="0.2">
      <c r="A22" s="1" t="s">
        <v>65</v>
      </c>
      <c r="B22" s="4">
        <v>19931271</v>
      </c>
      <c r="C22" s="5">
        <f t="shared" si="0"/>
        <v>1.1683368294545745E-2</v>
      </c>
      <c r="D22" s="5"/>
      <c r="E22" s="1" t="s">
        <v>168</v>
      </c>
      <c r="F22" s="9">
        <v>0.57379999999999998</v>
      </c>
    </row>
    <row r="23" spans="1:6" x14ac:dyDescent="0.2">
      <c r="A23" s="1" t="s">
        <v>104</v>
      </c>
      <c r="B23" s="4">
        <v>19834494</v>
      </c>
      <c r="C23" s="5">
        <f t="shared" si="0"/>
        <v>1.1626639281456651E-2</v>
      </c>
      <c r="D23" s="5"/>
    </row>
    <row r="24" spans="1:6" x14ac:dyDescent="0.2">
      <c r="A24" s="1" t="s">
        <v>81</v>
      </c>
      <c r="B24" s="4">
        <v>19683773</v>
      </c>
      <c r="C24" s="5">
        <f t="shared" si="0"/>
        <v>1.1538289223263061E-2</v>
      </c>
      <c r="D24" s="5"/>
    </row>
    <row r="25" spans="1:6" x14ac:dyDescent="0.2">
      <c r="A25" s="1" t="s">
        <v>70</v>
      </c>
      <c r="B25" s="4">
        <v>19563148</v>
      </c>
      <c r="C25" s="5">
        <f t="shared" si="0"/>
        <v>1.1467580922697103E-2</v>
      </c>
      <c r="D25" s="5"/>
    </row>
    <row r="26" spans="1:6" x14ac:dyDescent="0.2">
      <c r="A26" s="1" t="s">
        <v>159</v>
      </c>
      <c r="B26" s="4">
        <v>18941626</v>
      </c>
      <c r="C26" s="5">
        <f t="shared" si="0"/>
        <v>1.1103255414847519E-2</v>
      </c>
      <c r="D26" s="5"/>
    </row>
    <row r="27" spans="1:6" x14ac:dyDescent="0.2">
      <c r="A27" s="1" t="s">
        <v>134</v>
      </c>
      <c r="B27" s="4">
        <v>18855513</v>
      </c>
      <c r="C27" s="5">
        <f t="shared" si="0"/>
        <v>1.1052777455165559E-2</v>
      </c>
      <c r="D27" s="5"/>
    </row>
    <row r="28" spans="1:6" x14ac:dyDescent="0.2">
      <c r="A28" s="1" t="s">
        <v>109</v>
      </c>
      <c r="B28" s="4">
        <v>17368068</v>
      </c>
      <c r="C28" s="5">
        <f t="shared" si="0"/>
        <v>1.0180862776323423E-2</v>
      </c>
      <c r="D28" s="5"/>
    </row>
    <row r="29" spans="1:6" x14ac:dyDescent="0.2">
      <c r="A29" s="1" t="s">
        <v>98</v>
      </c>
      <c r="B29" s="4">
        <v>17267334</v>
      </c>
      <c r="C29" s="5">
        <f t="shared" si="0"/>
        <v>1.0121814237884365E-2</v>
      </c>
      <c r="D29" s="5"/>
    </row>
    <row r="30" spans="1:6" x14ac:dyDescent="0.2">
      <c r="A30" s="1" t="s">
        <v>120</v>
      </c>
      <c r="B30" s="4">
        <v>16276105</v>
      </c>
      <c r="C30" s="5">
        <f t="shared" si="0"/>
        <v>9.5407728446267916E-3</v>
      </c>
      <c r="D30" s="5"/>
    </row>
    <row r="31" spans="1:6" x14ac:dyDescent="0.2">
      <c r="A31" s="1" t="s">
        <v>75</v>
      </c>
      <c r="B31" s="4">
        <v>16175467</v>
      </c>
      <c r="C31" s="5">
        <f t="shared" si="0"/>
        <v>9.481780579736785E-3</v>
      </c>
      <c r="D31" s="5"/>
    </row>
    <row r="32" spans="1:6" x14ac:dyDescent="0.2">
      <c r="A32" s="1" t="s">
        <v>100</v>
      </c>
      <c r="B32" s="4">
        <v>16039545</v>
      </c>
      <c r="C32" s="5">
        <f t="shared" si="0"/>
        <v>9.4021054408391577E-3</v>
      </c>
      <c r="D32" s="5"/>
    </row>
    <row r="33" spans="1:4" x14ac:dyDescent="0.2">
      <c r="A33" s="1" t="s">
        <v>116</v>
      </c>
      <c r="B33" s="4">
        <v>15872305</v>
      </c>
      <c r="C33" s="5">
        <f t="shared" si="0"/>
        <v>9.3040722289290979E-3</v>
      </c>
      <c r="D33" s="5"/>
    </row>
    <row r="34" spans="1:4" x14ac:dyDescent="0.2">
      <c r="A34" s="1" t="s">
        <v>131</v>
      </c>
      <c r="B34" s="4">
        <v>15682676</v>
      </c>
      <c r="C34" s="5">
        <f t="shared" si="0"/>
        <v>9.1929149702511936E-3</v>
      </c>
      <c r="D34" s="5"/>
    </row>
    <row r="35" spans="1:4" x14ac:dyDescent="0.2">
      <c r="A35" s="1" t="s">
        <v>117</v>
      </c>
      <c r="B35" s="4">
        <v>15534175</v>
      </c>
      <c r="C35" s="5">
        <f t="shared" si="0"/>
        <v>9.1058662378794182E-3</v>
      </c>
      <c r="D35" s="5"/>
    </row>
    <row r="36" spans="1:4" x14ac:dyDescent="0.2">
      <c r="A36" s="1" t="s">
        <v>150</v>
      </c>
      <c r="B36" s="4">
        <v>15523525</v>
      </c>
      <c r="C36" s="5">
        <f t="shared" si="0"/>
        <v>9.0996233910315208E-3</v>
      </c>
      <c r="D36" s="5"/>
    </row>
    <row r="37" spans="1:4" x14ac:dyDescent="0.2">
      <c r="A37" s="1" t="s">
        <v>140</v>
      </c>
      <c r="B37" s="4">
        <v>15209208</v>
      </c>
      <c r="C37" s="5">
        <f t="shared" si="0"/>
        <v>8.9153761710606162E-3</v>
      </c>
      <c r="D37" s="5"/>
    </row>
    <row r="38" spans="1:4" x14ac:dyDescent="0.2">
      <c r="A38" s="1" t="s">
        <v>107</v>
      </c>
      <c r="B38" s="4">
        <v>15182372</v>
      </c>
      <c r="C38" s="5">
        <f t="shared" si="0"/>
        <v>8.8996453693695222E-3</v>
      </c>
      <c r="D38" s="5"/>
    </row>
    <row r="39" spans="1:4" x14ac:dyDescent="0.2">
      <c r="A39" s="1" t="s">
        <v>158</v>
      </c>
      <c r="B39" s="4">
        <v>14647580</v>
      </c>
      <c r="C39" s="5">
        <f t="shared" si="0"/>
        <v>8.5861594959911157E-3</v>
      </c>
      <c r="D39" s="5"/>
    </row>
    <row r="40" spans="1:4" x14ac:dyDescent="0.2">
      <c r="A40" s="1" t="s">
        <v>153</v>
      </c>
      <c r="B40" s="4">
        <v>14566022</v>
      </c>
      <c r="C40" s="5">
        <f t="shared" si="0"/>
        <v>8.5383515989750879E-3</v>
      </c>
      <c r="D40" s="5"/>
    </row>
    <row r="41" spans="1:4" x14ac:dyDescent="0.2">
      <c r="A41" s="1" t="s">
        <v>25</v>
      </c>
      <c r="B41" s="4">
        <v>14405753</v>
      </c>
      <c r="C41" s="5">
        <f t="shared" si="0"/>
        <v>8.4444046673820879E-3</v>
      </c>
      <c r="D41" s="5"/>
    </row>
    <row r="42" spans="1:4" x14ac:dyDescent="0.2">
      <c r="A42" s="1" t="s">
        <v>27</v>
      </c>
      <c r="B42" s="4">
        <v>14272812</v>
      </c>
      <c r="C42" s="5">
        <f t="shared" si="0"/>
        <v>8.366476939419068E-3</v>
      </c>
      <c r="D42" s="5"/>
    </row>
    <row r="43" spans="1:4" x14ac:dyDescent="0.2">
      <c r="A43" s="1" t="s">
        <v>148</v>
      </c>
      <c r="B43" s="4">
        <v>13564427</v>
      </c>
      <c r="C43" s="5">
        <f t="shared" si="0"/>
        <v>7.9512338347855604E-3</v>
      </c>
      <c r="D43" s="5"/>
    </row>
    <row r="44" spans="1:4" x14ac:dyDescent="0.2">
      <c r="A44" s="1" t="s">
        <v>37</v>
      </c>
      <c r="B44" s="4">
        <v>13559835</v>
      </c>
      <c r="C44" s="5">
        <f t="shared" si="0"/>
        <v>7.9485420833559327E-3</v>
      </c>
      <c r="D44" s="5"/>
    </row>
    <row r="45" spans="1:4" x14ac:dyDescent="0.2">
      <c r="A45" s="1" t="s">
        <v>91</v>
      </c>
      <c r="B45" s="4">
        <v>13076908</v>
      </c>
      <c r="C45" s="5">
        <f t="shared" si="0"/>
        <v>7.6654585810353787E-3</v>
      </c>
      <c r="D45" s="5"/>
    </row>
    <row r="46" spans="1:4" x14ac:dyDescent="0.2">
      <c r="A46" s="1" t="s">
        <v>19</v>
      </c>
      <c r="B46" s="4">
        <v>13001938</v>
      </c>
      <c r="C46" s="5">
        <f t="shared" si="0"/>
        <v>7.6215124563230067E-3</v>
      </c>
      <c r="D46" s="5"/>
    </row>
    <row r="47" spans="1:4" x14ac:dyDescent="0.2">
      <c r="A47" s="1" t="s">
        <v>68</v>
      </c>
      <c r="B47" s="4">
        <v>12981067</v>
      </c>
      <c r="C47" s="5">
        <f t="shared" si="0"/>
        <v>7.6092782350495377E-3</v>
      </c>
      <c r="D47" s="5"/>
    </row>
    <row r="48" spans="1:4" x14ac:dyDescent="0.2">
      <c r="A48" s="1" t="s">
        <v>2</v>
      </c>
      <c r="B48" s="4">
        <v>12535060</v>
      </c>
      <c r="C48" s="5">
        <f t="shared" si="0"/>
        <v>7.34783660180169E-3</v>
      </c>
      <c r="D48" s="5"/>
    </row>
    <row r="49" spans="1:4" x14ac:dyDescent="0.2">
      <c r="A49" s="1" t="s">
        <v>10</v>
      </c>
      <c r="B49" s="4">
        <v>12209006</v>
      </c>
      <c r="C49" s="5">
        <f t="shared" si="0"/>
        <v>7.1567093542764413E-3</v>
      </c>
      <c r="D49" s="5"/>
    </row>
    <row r="50" spans="1:4" x14ac:dyDescent="0.2">
      <c r="A50" s="1" t="s">
        <v>43</v>
      </c>
      <c r="B50" s="4">
        <v>12046585</v>
      </c>
      <c r="C50" s="5">
        <f t="shared" si="0"/>
        <v>7.0615009572922039E-3</v>
      </c>
      <c r="D50" s="5"/>
    </row>
    <row r="51" spans="1:4" x14ac:dyDescent="0.2">
      <c r="A51" s="1" t="s">
        <v>136</v>
      </c>
      <c r="B51" s="4">
        <v>11465476</v>
      </c>
      <c r="C51" s="5">
        <f t="shared" si="0"/>
        <v>6.7208648550448769E-3</v>
      </c>
      <c r="D51" s="5"/>
    </row>
    <row r="52" spans="1:4" x14ac:dyDescent="0.2">
      <c r="A52" s="1" t="s">
        <v>22</v>
      </c>
      <c r="B52" s="4">
        <v>11387939</v>
      </c>
      <c r="C52" s="5">
        <f t="shared" si="0"/>
        <v>6.6754139990781803E-3</v>
      </c>
      <c r="D52" s="5"/>
    </row>
    <row r="53" spans="1:4" x14ac:dyDescent="0.2">
      <c r="A53" s="1" t="s">
        <v>86</v>
      </c>
      <c r="B53" s="4">
        <v>10737693</v>
      </c>
      <c r="C53" s="5">
        <f t="shared" si="0"/>
        <v>6.2942509764061594E-3</v>
      </c>
      <c r="D53" s="5"/>
    </row>
    <row r="54" spans="1:4" x14ac:dyDescent="0.2">
      <c r="A54" s="1" t="s">
        <v>26</v>
      </c>
      <c r="B54" s="4">
        <v>10727322</v>
      </c>
      <c r="C54" s="5">
        <f t="shared" si="0"/>
        <v>6.2881716745601945E-3</v>
      </c>
      <c r="D54" s="5"/>
    </row>
    <row r="55" spans="1:4" x14ac:dyDescent="0.2">
      <c r="A55" s="1" t="s">
        <v>42</v>
      </c>
      <c r="B55" s="4">
        <v>10610003</v>
      </c>
      <c r="C55" s="5">
        <f t="shared" si="0"/>
        <v>6.2194012943396952E-3</v>
      </c>
      <c r="D55" s="5"/>
    </row>
    <row r="56" spans="1:4" x14ac:dyDescent="0.2">
      <c r="A56" s="1" t="s">
        <v>18</v>
      </c>
      <c r="B56" s="4">
        <v>10168359</v>
      </c>
      <c r="C56" s="5">
        <f t="shared" si="0"/>
        <v>5.9605171766596758E-3</v>
      </c>
      <c r="D56" s="5"/>
    </row>
    <row r="57" spans="1:4" x14ac:dyDescent="0.2">
      <c r="A57" s="1" t="s">
        <v>40</v>
      </c>
      <c r="B57" s="4">
        <v>10133142</v>
      </c>
      <c r="C57" s="5">
        <f t="shared" si="0"/>
        <v>5.93987357689983E-3</v>
      </c>
      <c r="D57" s="5"/>
    </row>
    <row r="58" spans="1:4" x14ac:dyDescent="0.2">
      <c r="A58" s="1" t="s">
        <v>39</v>
      </c>
      <c r="B58" s="4">
        <v>10099016</v>
      </c>
      <c r="C58" s="5">
        <f t="shared" si="0"/>
        <v>5.9198695025776422E-3</v>
      </c>
      <c r="D58" s="5"/>
    </row>
    <row r="59" spans="1:4" x14ac:dyDescent="0.2">
      <c r="A59" s="1" t="s">
        <v>90</v>
      </c>
      <c r="B59" s="4">
        <v>9975128</v>
      </c>
      <c r="C59" s="5">
        <f t="shared" si="0"/>
        <v>5.8472484875267362E-3</v>
      </c>
      <c r="D59" s="5"/>
    </row>
    <row r="60" spans="1:4" x14ac:dyDescent="0.2">
      <c r="A60" s="1" t="s">
        <v>51</v>
      </c>
      <c r="B60" s="4">
        <v>9942909</v>
      </c>
      <c r="C60" s="5">
        <f t="shared" si="0"/>
        <v>5.8283622638091439E-3</v>
      </c>
      <c r="D60" s="5"/>
    </row>
    <row r="61" spans="1:4" x14ac:dyDescent="0.2">
      <c r="A61" s="1" t="s">
        <v>24</v>
      </c>
      <c r="B61" s="4">
        <v>9901912</v>
      </c>
      <c r="C61" s="5">
        <f t="shared" si="0"/>
        <v>5.8043305274501581E-3</v>
      </c>
      <c r="D61" s="5"/>
    </row>
    <row r="62" spans="1:4" x14ac:dyDescent="0.2">
      <c r="A62" s="1" t="s">
        <v>88</v>
      </c>
      <c r="B62" s="4">
        <v>9722538</v>
      </c>
      <c r="C62" s="5">
        <f t="shared" si="0"/>
        <v>5.6991845734131151E-3</v>
      </c>
      <c r="D62" s="5"/>
    </row>
    <row r="63" spans="1:4" x14ac:dyDescent="0.2">
      <c r="A63" s="1" t="s">
        <v>76</v>
      </c>
      <c r="B63" s="4">
        <v>9262610</v>
      </c>
      <c r="C63" s="5">
        <f t="shared" si="0"/>
        <v>5.4295826893700034E-3</v>
      </c>
      <c r="D63" s="5"/>
    </row>
    <row r="64" spans="1:4" x14ac:dyDescent="0.2">
      <c r="A64" s="1" t="s">
        <v>0</v>
      </c>
      <c r="B64" s="4">
        <v>9086534</v>
      </c>
      <c r="C64" s="5">
        <f t="shared" si="0"/>
        <v>5.3263699662159988E-3</v>
      </c>
      <c r="D64" s="5"/>
    </row>
    <row r="65" spans="1:4" x14ac:dyDescent="0.2">
      <c r="A65" s="1" t="s">
        <v>129</v>
      </c>
      <c r="B65" s="4">
        <v>8982379</v>
      </c>
      <c r="C65" s="5">
        <f t="shared" si="0"/>
        <v>5.2653160964091809E-3</v>
      </c>
      <c r="D65" s="5"/>
    </row>
    <row r="66" spans="1:4" x14ac:dyDescent="0.2">
      <c r="A66" s="1" t="s">
        <v>135</v>
      </c>
      <c r="B66" s="4">
        <v>8848935</v>
      </c>
      <c r="C66" s="5">
        <f t="shared" si="0"/>
        <v>5.1870935184964448E-3</v>
      </c>
      <c r="D66" s="5"/>
    </row>
    <row r="67" spans="1:4" x14ac:dyDescent="0.2">
      <c r="A67" s="1" t="s">
        <v>7</v>
      </c>
      <c r="B67" s="4">
        <v>8807629</v>
      </c>
      <c r="C67" s="5">
        <f t="shared" ref="C67:C130" si="1">B67/1705952470</f>
        <v>5.1628806516514497E-3</v>
      </c>
      <c r="D67" s="5"/>
    </row>
    <row r="68" spans="1:4" x14ac:dyDescent="0.2">
      <c r="A68" s="1" t="s">
        <v>123</v>
      </c>
      <c r="B68" s="4">
        <v>8795110</v>
      </c>
      <c r="C68" s="5">
        <f t="shared" si="1"/>
        <v>5.1555422291454578E-3</v>
      </c>
      <c r="D68" s="5"/>
    </row>
    <row r="69" spans="1:4" x14ac:dyDescent="0.2">
      <c r="A69" s="1" t="s">
        <v>14</v>
      </c>
      <c r="B69" s="4">
        <v>8670438</v>
      </c>
      <c r="C69" s="5">
        <f t="shared" si="1"/>
        <v>5.0824616467772983E-3</v>
      </c>
      <c r="D69" s="5"/>
    </row>
    <row r="70" spans="1:4" x14ac:dyDescent="0.2">
      <c r="A70" s="1" t="s">
        <v>102</v>
      </c>
      <c r="B70" s="4">
        <v>8594072</v>
      </c>
      <c r="C70" s="5">
        <f t="shared" si="1"/>
        <v>5.0376972108724695E-3</v>
      </c>
      <c r="D70" s="5"/>
    </row>
    <row r="71" spans="1:4" x14ac:dyDescent="0.2">
      <c r="A71" s="1" t="s">
        <v>93</v>
      </c>
      <c r="B71" s="4">
        <v>8442001</v>
      </c>
      <c r="C71" s="5">
        <f t="shared" si="1"/>
        <v>4.9485558058953421E-3</v>
      </c>
      <c r="D71" s="5"/>
    </row>
    <row r="72" spans="1:4" x14ac:dyDescent="0.2">
      <c r="A72" s="1" t="s">
        <v>41</v>
      </c>
      <c r="B72" s="4">
        <v>8436940</v>
      </c>
      <c r="C72" s="5">
        <f t="shared" si="1"/>
        <v>4.9455891347312863E-3</v>
      </c>
      <c r="D72" s="5"/>
    </row>
    <row r="73" spans="1:4" x14ac:dyDescent="0.2">
      <c r="A73" s="1" t="s">
        <v>15</v>
      </c>
      <c r="B73" s="4">
        <v>8219167</v>
      </c>
      <c r="C73" s="5">
        <f t="shared" si="1"/>
        <v>4.8179343472564626E-3</v>
      </c>
      <c r="D73" s="5"/>
    </row>
    <row r="74" spans="1:4" x14ac:dyDescent="0.2">
      <c r="A74" s="1" t="s">
        <v>145</v>
      </c>
      <c r="B74" s="4">
        <v>7920597</v>
      </c>
      <c r="C74" s="5">
        <f t="shared" si="1"/>
        <v>4.642917747878404E-3</v>
      </c>
      <c r="D74" s="5"/>
    </row>
    <row r="75" spans="1:4" x14ac:dyDescent="0.2">
      <c r="A75" s="1" t="s">
        <v>31</v>
      </c>
      <c r="B75" s="4">
        <v>7813211</v>
      </c>
      <c r="C75" s="5">
        <f t="shared" si="1"/>
        <v>4.5799699214363219E-3</v>
      </c>
      <c r="D75" s="5"/>
    </row>
    <row r="76" spans="1:4" x14ac:dyDescent="0.2">
      <c r="A76" s="1" t="s">
        <v>59</v>
      </c>
      <c r="B76" s="4">
        <v>7747626</v>
      </c>
      <c r="C76" s="5">
        <f t="shared" si="1"/>
        <v>4.541525122326532E-3</v>
      </c>
      <c r="D76" s="5"/>
    </row>
    <row r="77" spans="1:4" x14ac:dyDescent="0.2">
      <c r="A77" s="1" t="s">
        <v>3</v>
      </c>
      <c r="B77" s="4">
        <v>6973280</v>
      </c>
      <c r="C77" s="5">
        <f t="shared" si="1"/>
        <v>4.0876168138494502E-3</v>
      </c>
      <c r="D77" s="5"/>
    </row>
    <row r="78" spans="1:4" x14ac:dyDescent="0.2">
      <c r="A78" s="1" t="s">
        <v>126</v>
      </c>
      <c r="B78" s="4">
        <v>6911891</v>
      </c>
      <c r="C78" s="5">
        <f t="shared" si="1"/>
        <v>4.0516316377794508E-3</v>
      </c>
      <c r="D78" s="5"/>
    </row>
    <row r="79" spans="1:4" x14ac:dyDescent="0.2">
      <c r="A79" s="1" t="s">
        <v>67</v>
      </c>
      <c r="B79" s="4">
        <v>6887357</v>
      </c>
      <c r="C79" s="5">
        <f t="shared" si="1"/>
        <v>4.0372502288999884E-3</v>
      </c>
      <c r="D79" s="5"/>
    </row>
    <row r="80" spans="1:4" x14ac:dyDescent="0.2">
      <c r="A80" s="1" t="s">
        <v>5</v>
      </c>
      <c r="B80" s="4">
        <v>6795321</v>
      </c>
      <c r="C80" s="5">
        <f t="shared" si="1"/>
        <v>3.9833003084781141E-3</v>
      </c>
      <c r="D80" s="5"/>
    </row>
    <row r="81" spans="1:4" x14ac:dyDescent="0.2">
      <c r="A81" s="1" t="s">
        <v>48</v>
      </c>
      <c r="B81" s="4">
        <v>6785037</v>
      </c>
      <c r="C81" s="5">
        <f t="shared" si="1"/>
        <v>3.9772720045359762E-3</v>
      </c>
      <c r="D81" s="5"/>
    </row>
    <row r="82" spans="1:4" x14ac:dyDescent="0.2">
      <c r="A82" s="1" t="s">
        <v>141</v>
      </c>
      <c r="B82" s="4">
        <v>6737647</v>
      </c>
      <c r="C82" s="5">
        <f t="shared" si="1"/>
        <v>3.949492801519845E-3</v>
      </c>
      <c r="D82" s="5"/>
    </row>
    <row r="83" spans="1:4" x14ac:dyDescent="0.2">
      <c r="A83" s="1" t="s">
        <v>54</v>
      </c>
      <c r="B83" s="4">
        <v>6728000</v>
      </c>
      <c r="C83" s="5">
        <f t="shared" si="1"/>
        <v>3.9438378960229767E-3</v>
      </c>
      <c r="D83" s="5"/>
    </row>
    <row r="84" spans="1:4" x14ac:dyDescent="0.2">
      <c r="A84" s="1" t="s">
        <v>128</v>
      </c>
      <c r="B84" s="4">
        <v>6659569</v>
      </c>
      <c r="C84" s="5">
        <f t="shared" si="1"/>
        <v>3.9037248206569321E-3</v>
      </c>
      <c r="D84" s="5"/>
    </row>
    <row r="85" spans="1:4" x14ac:dyDescent="0.2">
      <c r="A85" s="1" t="s">
        <v>83</v>
      </c>
      <c r="B85" s="4">
        <v>6418620</v>
      </c>
      <c r="C85" s="5">
        <f t="shared" si="1"/>
        <v>3.7624846605486023E-3</v>
      </c>
      <c r="D85" s="5"/>
    </row>
    <row r="86" spans="1:4" x14ac:dyDescent="0.2">
      <c r="A86" s="1" t="s">
        <v>139</v>
      </c>
      <c r="B86" s="4">
        <v>6388129</v>
      </c>
      <c r="C86" s="5">
        <f t="shared" si="1"/>
        <v>3.7446113607139358E-3</v>
      </c>
      <c r="D86" s="5"/>
    </row>
    <row r="87" spans="1:4" x14ac:dyDescent="0.2">
      <c r="A87" s="1" t="s">
        <v>23</v>
      </c>
      <c r="B87" s="4">
        <v>6364075</v>
      </c>
      <c r="C87" s="5">
        <f t="shared" si="1"/>
        <v>3.73051131957973E-3</v>
      </c>
      <c r="D87" s="5"/>
    </row>
    <row r="88" spans="1:4" x14ac:dyDescent="0.2">
      <c r="A88" s="1" t="s">
        <v>74</v>
      </c>
      <c r="B88" s="4">
        <v>6360004</v>
      </c>
      <c r="C88" s="5">
        <f t="shared" si="1"/>
        <v>3.7281249693902666E-3</v>
      </c>
      <c r="D88" s="5"/>
    </row>
    <row r="89" spans="1:4" x14ac:dyDescent="0.2">
      <c r="A89" s="1" t="s">
        <v>55</v>
      </c>
      <c r="B89" s="4">
        <v>6096656</v>
      </c>
      <c r="C89" s="5">
        <f t="shared" si="1"/>
        <v>3.5737549006860667E-3</v>
      </c>
      <c r="D89" s="5"/>
    </row>
    <row r="90" spans="1:4" x14ac:dyDescent="0.2">
      <c r="A90" s="1" t="s">
        <v>85</v>
      </c>
      <c r="B90" s="4">
        <v>5953795</v>
      </c>
      <c r="C90" s="5">
        <f t="shared" si="1"/>
        <v>3.4900122393210636E-3</v>
      </c>
      <c r="D90" s="5"/>
    </row>
    <row r="91" spans="1:4" x14ac:dyDescent="0.2">
      <c r="A91" s="1" t="s">
        <v>50</v>
      </c>
      <c r="B91" s="4">
        <v>5709659</v>
      </c>
      <c r="C91" s="5">
        <f t="shared" si="1"/>
        <v>3.3469039146207867E-3</v>
      </c>
      <c r="D91" s="5"/>
    </row>
    <row r="92" spans="1:4" x14ac:dyDescent="0.2">
      <c r="A92" s="1" t="s">
        <v>113</v>
      </c>
      <c r="B92" s="4">
        <v>5669264</v>
      </c>
      <c r="C92" s="5">
        <f t="shared" si="1"/>
        <v>3.3232250603089778E-3</v>
      </c>
      <c r="D92" s="5"/>
    </row>
    <row r="93" spans="1:4" x14ac:dyDescent="0.2">
      <c r="A93" s="1" t="s">
        <v>72</v>
      </c>
      <c r="B93" s="4">
        <v>5603207</v>
      </c>
      <c r="C93" s="5">
        <f t="shared" si="1"/>
        <v>3.2845035829163517E-3</v>
      </c>
      <c r="D93" s="5"/>
    </row>
    <row r="94" spans="1:4" x14ac:dyDescent="0.2">
      <c r="A94" s="1" t="s">
        <v>33</v>
      </c>
      <c r="B94" s="4">
        <v>5555833</v>
      </c>
      <c r="C94" s="5">
        <f t="shared" si="1"/>
        <v>3.2567337588250626E-3</v>
      </c>
      <c r="D94" s="5"/>
    </row>
    <row r="95" spans="1:4" x14ac:dyDescent="0.2">
      <c r="A95" s="1" t="s">
        <v>142</v>
      </c>
      <c r="B95" s="4">
        <v>5546448</v>
      </c>
      <c r="C95" s="5">
        <f t="shared" si="1"/>
        <v>3.2512324332224802E-3</v>
      </c>
      <c r="D95" s="5"/>
    </row>
    <row r="96" spans="1:4" x14ac:dyDescent="0.2">
      <c r="A96" s="1" t="s">
        <v>79</v>
      </c>
      <c r="B96" s="4">
        <v>5446547</v>
      </c>
      <c r="C96" s="5">
        <f t="shared" si="1"/>
        <v>3.1926721850580046E-3</v>
      </c>
      <c r="D96" s="5"/>
    </row>
    <row r="97" spans="1:4" x14ac:dyDescent="0.2">
      <c r="A97" s="1" t="s">
        <v>56</v>
      </c>
      <c r="B97" s="4">
        <v>5421664</v>
      </c>
      <c r="C97" s="5">
        <f t="shared" si="1"/>
        <v>3.1780861983804272E-3</v>
      </c>
      <c r="D97" s="5"/>
    </row>
    <row r="98" spans="1:4" x14ac:dyDescent="0.2">
      <c r="A98" s="1" t="s">
        <v>149</v>
      </c>
      <c r="B98" s="4">
        <v>5389915</v>
      </c>
      <c r="C98" s="5">
        <f t="shared" si="1"/>
        <v>3.1594754805800655E-3</v>
      </c>
      <c r="D98" s="5"/>
    </row>
    <row r="99" spans="1:4" x14ac:dyDescent="0.2">
      <c r="A99" s="1" t="s">
        <v>61</v>
      </c>
      <c r="B99" s="4">
        <v>5271955</v>
      </c>
      <c r="C99" s="5">
        <f t="shared" si="1"/>
        <v>3.0903293571830871E-3</v>
      </c>
      <c r="D99" s="5"/>
    </row>
    <row r="100" spans="1:4" x14ac:dyDescent="0.2">
      <c r="A100" s="1" t="s">
        <v>114</v>
      </c>
      <c r="B100" s="4">
        <v>5209634</v>
      </c>
      <c r="C100" s="5">
        <f t="shared" si="1"/>
        <v>3.053797858741047E-3</v>
      </c>
      <c r="D100" s="5"/>
    </row>
    <row r="101" spans="1:4" x14ac:dyDescent="0.2">
      <c r="A101" s="1" t="s">
        <v>105</v>
      </c>
      <c r="B101" s="4">
        <v>5195671</v>
      </c>
      <c r="C101" s="5">
        <f t="shared" si="1"/>
        <v>3.0456129882680729E-3</v>
      </c>
      <c r="D101" s="5"/>
    </row>
    <row r="102" spans="1:4" x14ac:dyDescent="0.2">
      <c r="A102" s="1" t="s">
        <v>6</v>
      </c>
      <c r="B102" s="4">
        <v>4958168</v>
      </c>
      <c r="C102" s="5">
        <f t="shared" si="1"/>
        <v>2.90639281409757E-3</v>
      </c>
      <c r="D102" s="5"/>
    </row>
    <row r="103" spans="1:4" x14ac:dyDescent="0.2">
      <c r="A103" s="1" t="s">
        <v>144</v>
      </c>
      <c r="B103" s="4">
        <v>4881862</v>
      </c>
      <c r="C103" s="5">
        <f t="shared" si="1"/>
        <v>2.8616635491608977E-3</v>
      </c>
      <c r="D103" s="5"/>
    </row>
    <row r="104" spans="1:4" x14ac:dyDescent="0.2">
      <c r="A104" s="1" t="s">
        <v>58</v>
      </c>
      <c r="B104" s="4">
        <v>4861605</v>
      </c>
      <c r="C104" s="5">
        <f t="shared" si="1"/>
        <v>2.8497892441282377E-3</v>
      </c>
      <c r="D104" s="5"/>
    </row>
    <row r="105" spans="1:4" x14ac:dyDescent="0.2">
      <c r="A105" s="1" t="s">
        <v>138</v>
      </c>
      <c r="B105" s="4">
        <v>4818619</v>
      </c>
      <c r="C105" s="5">
        <f t="shared" si="1"/>
        <v>2.8245915901748422E-3</v>
      </c>
      <c r="D105" s="5"/>
    </row>
    <row r="106" spans="1:4" x14ac:dyDescent="0.2">
      <c r="A106" s="1" t="s">
        <v>63</v>
      </c>
      <c r="B106" s="4">
        <v>4563171</v>
      </c>
      <c r="C106" s="5">
        <f t="shared" si="1"/>
        <v>2.6748523656113352E-3</v>
      </c>
      <c r="D106" s="5"/>
    </row>
    <row r="107" spans="1:4" x14ac:dyDescent="0.2">
      <c r="A107" s="1" t="s">
        <v>106</v>
      </c>
      <c r="B107" s="4">
        <v>4532757</v>
      </c>
      <c r="C107" s="5">
        <f t="shared" si="1"/>
        <v>2.6570242018524701E-3</v>
      </c>
      <c r="D107" s="5"/>
    </row>
    <row r="108" spans="1:4" x14ac:dyDescent="0.2">
      <c r="A108" s="1" t="s">
        <v>132</v>
      </c>
      <c r="B108" s="4">
        <v>4457230</v>
      </c>
      <c r="C108" s="5">
        <f t="shared" si="1"/>
        <v>2.6127515733190385E-3</v>
      </c>
      <c r="D108" s="5"/>
    </row>
    <row r="109" spans="1:4" x14ac:dyDescent="0.2">
      <c r="A109" s="1" t="s">
        <v>20</v>
      </c>
      <c r="B109" s="4">
        <v>4439322</v>
      </c>
      <c r="C109" s="5">
        <f t="shared" si="1"/>
        <v>2.6022542116897313E-3</v>
      </c>
      <c r="D109" s="5"/>
    </row>
    <row r="110" spans="1:4" x14ac:dyDescent="0.2">
      <c r="A110" s="1" t="s">
        <v>4</v>
      </c>
      <c r="B110" s="4">
        <v>4278814</v>
      </c>
      <c r="C110" s="5">
        <f t="shared" si="1"/>
        <v>2.5081671824069051E-3</v>
      </c>
      <c r="D110" s="5"/>
    </row>
    <row r="111" spans="1:4" x14ac:dyDescent="0.2">
      <c r="A111" s="1" t="s">
        <v>127</v>
      </c>
      <c r="B111" s="4">
        <v>4142696</v>
      </c>
      <c r="C111" s="5">
        <f t="shared" si="1"/>
        <v>2.4283771516799644E-3</v>
      </c>
      <c r="D111" s="5"/>
    </row>
    <row r="112" spans="1:4" x14ac:dyDescent="0.2">
      <c r="A112" s="1" t="s">
        <v>160</v>
      </c>
      <c r="B112" s="4">
        <v>4039442</v>
      </c>
      <c r="C112" s="5">
        <f t="shared" si="1"/>
        <v>2.3678514325783063E-3</v>
      </c>
      <c r="D112" s="5"/>
    </row>
    <row r="113" spans="1:4" x14ac:dyDescent="0.2">
      <c r="A113" s="1" t="s">
        <v>1</v>
      </c>
      <c r="B113" s="4">
        <v>3735540</v>
      </c>
      <c r="C113" s="5">
        <f t="shared" si="1"/>
        <v>2.1897093064966811E-3</v>
      </c>
      <c r="D113" s="5"/>
    </row>
    <row r="114" spans="1:4" x14ac:dyDescent="0.2">
      <c r="A114" s="1" t="s">
        <v>8</v>
      </c>
      <c r="B114" s="4">
        <v>3616462</v>
      </c>
      <c r="C114" s="5">
        <f t="shared" si="1"/>
        <v>2.1199078307263743E-3</v>
      </c>
      <c r="D114" s="5"/>
    </row>
    <row r="115" spans="1:4" x14ac:dyDescent="0.2">
      <c r="A115" s="1" t="s">
        <v>122</v>
      </c>
      <c r="B115" s="4">
        <v>3433565</v>
      </c>
      <c r="C115" s="5">
        <f t="shared" si="1"/>
        <v>2.0126967546757035E-3</v>
      </c>
      <c r="D115" s="5"/>
    </row>
    <row r="116" spans="1:4" x14ac:dyDescent="0.2">
      <c r="A116" s="1" t="s">
        <v>28</v>
      </c>
      <c r="B116" s="4">
        <v>3271075</v>
      </c>
      <c r="C116" s="5">
        <f t="shared" si="1"/>
        <v>1.9174479110780852E-3</v>
      </c>
      <c r="D116" s="5"/>
    </row>
    <row r="117" spans="1:4" x14ac:dyDescent="0.2">
      <c r="A117" s="1" t="s">
        <v>119</v>
      </c>
      <c r="B117" s="4">
        <v>3236001</v>
      </c>
      <c r="C117" s="5">
        <f t="shared" si="1"/>
        <v>1.8968881354590142E-3</v>
      </c>
      <c r="D117" s="5"/>
    </row>
    <row r="118" spans="1:4" x14ac:dyDescent="0.2">
      <c r="A118" s="1" t="s">
        <v>156</v>
      </c>
      <c r="B118" s="4">
        <v>3159872</v>
      </c>
      <c r="C118" s="5">
        <f t="shared" si="1"/>
        <v>1.8522626248784059E-3</v>
      </c>
      <c r="D118" s="5"/>
    </row>
    <row r="119" spans="1:4" x14ac:dyDescent="0.2">
      <c r="A119" s="1" t="s">
        <v>71</v>
      </c>
      <c r="B119" s="4">
        <v>3076986</v>
      </c>
      <c r="C119" s="5">
        <f t="shared" si="1"/>
        <v>1.8036762771004985E-3</v>
      </c>
      <c r="D119" s="5"/>
    </row>
    <row r="120" spans="1:4" x14ac:dyDescent="0.2">
      <c r="A120" s="1" t="s">
        <v>17</v>
      </c>
      <c r="B120" s="4">
        <v>3035504</v>
      </c>
      <c r="C120" s="5">
        <f t="shared" si="1"/>
        <v>1.7793602420822427E-3</v>
      </c>
      <c r="D120" s="5"/>
    </row>
    <row r="121" spans="1:4" x14ac:dyDescent="0.2">
      <c r="A121" s="1" t="s">
        <v>29</v>
      </c>
      <c r="B121" s="4">
        <v>2940798</v>
      </c>
      <c r="C121" s="5">
        <f t="shared" si="1"/>
        <v>1.7238452135773749E-3</v>
      </c>
      <c r="D121" s="5"/>
    </row>
    <row r="122" spans="1:4" x14ac:dyDescent="0.2">
      <c r="A122" s="1" t="s">
        <v>11</v>
      </c>
      <c r="B122" s="4">
        <v>2875862</v>
      </c>
      <c r="C122" s="5">
        <f t="shared" si="1"/>
        <v>1.6857808471064848E-3</v>
      </c>
      <c r="D122" s="5"/>
    </row>
    <row r="123" spans="1:4" x14ac:dyDescent="0.2">
      <c r="A123" s="1" t="s">
        <v>111</v>
      </c>
      <c r="B123" s="4">
        <v>2782846</v>
      </c>
      <c r="C123" s="5">
        <f t="shared" si="1"/>
        <v>1.6312564675380434E-3</v>
      </c>
      <c r="D123" s="5"/>
    </row>
    <row r="124" spans="1:4" x14ac:dyDescent="0.2">
      <c r="A124" s="1" t="s">
        <v>82</v>
      </c>
      <c r="B124" s="4">
        <v>2670252</v>
      </c>
      <c r="C124" s="5">
        <f t="shared" si="1"/>
        <v>1.5652558010599204E-3</v>
      </c>
      <c r="D124" s="5"/>
    </row>
    <row r="125" spans="1:4" x14ac:dyDescent="0.2">
      <c r="A125" s="1" t="s">
        <v>73</v>
      </c>
      <c r="B125" s="4">
        <v>2555073</v>
      </c>
      <c r="C125" s="5">
        <f t="shared" si="1"/>
        <v>1.4977398520370265E-3</v>
      </c>
      <c r="D125" s="5"/>
    </row>
    <row r="126" spans="1:4" x14ac:dyDescent="0.2">
      <c r="A126" s="1" t="s">
        <v>36</v>
      </c>
      <c r="B126" s="4">
        <v>2549292</v>
      </c>
      <c r="C126" s="5">
        <f t="shared" si="1"/>
        <v>1.4943511292550842E-3</v>
      </c>
      <c r="D126" s="5"/>
    </row>
    <row r="127" spans="1:4" x14ac:dyDescent="0.2">
      <c r="A127" s="1" t="s">
        <v>112</v>
      </c>
      <c r="B127" s="4">
        <v>2344517</v>
      </c>
      <c r="C127" s="5">
        <f t="shared" si="1"/>
        <v>1.374315545848707E-3</v>
      </c>
      <c r="D127" s="5"/>
    </row>
    <row r="128" spans="1:4" x14ac:dyDescent="0.2">
      <c r="A128" s="1" t="s">
        <v>87</v>
      </c>
      <c r="B128" s="4">
        <v>2191005</v>
      </c>
      <c r="C128" s="5">
        <f t="shared" si="1"/>
        <v>1.2843294514530057E-3</v>
      </c>
      <c r="D128" s="5"/>
    </row>
    <row r="129" spans="1:4" x14ac:dyDescent="0.2">
      <c r="A129" s="1" t="s">
        <v>89</v>
      </c>
      <c r="B129" s="4">
        <v>2084793</v>
      </c>
      <c r="C129" s="5">
        <f t="shared" si="1"/>
        <v>1.2220698036211994E-3</v>
      </c>
      <c r="D129" s="5"/>
    </row>
    <row r="130" spans="1:4" x14ac:dyDescent="0.2">
      <c r="A130" s="1" t="s">
        <v>21</v>
      </c>
      <c r="B130" s="4">
        <v>1895496</v>
      </c>
      <c r="C130" s="5">
        <f t="shared" si="1"/>
        <v>1.1111071576337646E-3</v>
      </c>
      <c r="D130" s="5"/>
    </row>
    <row r="131" spans="1:4" x14ac:dyDescent="0.2">
      <c r="A131" s="1" t="s">
        <v>84</v>
      </c>
      <c r="B131" s="4">
        <v>1666032</v>
      </c>
      <c r="C131" s="5">
        <f t="shared" ref="C131:C163" si="2">B131/1705952470</f>
        <v>9.7659930701351843E-4</v>
      </c>
      <c r="D131" s="5"/>
    </row>
    <row r="132" spans="1:4" x14ac:dyDescent="0.2">
      <c r="A132" s="1" t="s">
        <v>151</v>
      </c>
      <c r="B132" s="4">
        <v>1660900</v>
      </c>
      <c r="C132" s="5">
        <f t="shared" si="2"/>
        <v>9.7359101687047593E-4</v>
      </c>
      <c r="D132" s="5"/>
    </row>
    <row r="133" spans="1:4" x14ac:dyDescent="0.2">
      <c r="A133" s="1" t="s">
        <v>118</v>
      </c>
      <c r="B133" s="4">
        <v>1540583</v>
      </c>
      <c r="C133" s="5">
        <f t="shared" si="2"/>
        <v>9.0306326060772373E-4</v>
      </c>
      <c r="D133" s="5"/>
    </row>
    <row r="134" spans="1:4" x14ac:dyDescent="0.2">
      <c r="A134" s="1" t="s">
        <v>147</v>
      </c>
      <c r="B134" s="4">
        <v>1501008</v>
      </c>
      <c r="C134" s="5">
        <f t="shared" si="2"/>
        <v>8.7986507619406307E-4</v>
      </c>
      <c r="D134" s="5"/>
    </row>
    <row r="135" spans="1:4" x14ac:dyDescent="0.2">
      <c r="A135" s="1" t="s">
        <v>146</v>
      </c>
      <c r="B135" s="4">
        <v>1462552</v>
      </c>
      <c r="C135" s="5">
        <f t="shared" si="2"/>
        <v>8.5732283033653335E-4</v>
      </c>
      <c r="D135" s="5"/>
    </row>
    <row r="136" spans="1:4" x14ac:dyDescent="0.2">
      <c r="A136" s="1" t="s">
        <v>124</v>
      </c>
      <c r="B136" s="4">
        <v>1388293</v>
      </c>
      <c r="C136" s="5">
        <f t="shared" si="2"/>
        <v>8.1379348159682312E-4</v>
      </c>
      <c r="D136" s="5"/>
    </row>
    <row r="137" spans="1:4" x14ac:dyDescent="0.2">
      <c r="A137" s="1" t="s">
        <v>103</v>
      </c>
      <c r="B137" s="4">
        <v>1366486</v>
      </c>
      <c r="C137" s="5">
        <f t="shared" si="2"/>
        <v>8.0101059322010303E-4</v>
      </c>
      <c r="D137" s="5"/>
    </row>
    <row r="138" spans="1:4" x14ac:dyDescent="0.2">
      <c r="A138" s="1" t="s">
        <v>115</v>
      </c>
      <c r="B138" s="4">
        <v>1313458</v>
      </c>
      <c r="C138" s="5">
        <f t="shared" si="2"/>
        <v>7.6992649156280423E-4</v>
      </c>
      <c r="D138" s="5"/>
    </row>
    <row r="139" spans="1:4" x14ac:dyDescent="0.2">
      <c r="A139" s="1" t="s">
        <v>78</v>
      </c>
      <c r="B139" s="4">
        <v>1309029</v>
      </c>
      <c r="C139" s="5">
        <f t="shared" si="2"/>
        <v>7.6733028793000307E-4</v>
      </c>
      <c r="D139" s="5"/>
    </row>
    <row r="140" spans="1:4" x14ac:dyDescent="0.2">
      <c r="A140" s="1" t="s">
        <v>49</v>
      </c>
      <c r="B140" s="4">
        <v>1230139</v>
      </c>
      <c r="C140" s="5">
        <f t="shared" si="2"/>
        <v>7.210863266313627E-4</v>
      </c>
      <c r="D140" s="5"/>
    </row>
    <row r="141" spans="1:4" x14ac:dyDescent="0.2">
      <c r="A141" s="1" t="s">
        <v>96</v>
      </c>
      <c r="B141" s="4">
        <v>1207953</v>
      </c>
      <c r="C141" s="5">
        <f t="shared" si="2"/>
        <v>7.0808127497244981E-4</v>
      </c>
      <c r="D141" s="5"/>
    </row>
    <row r="142" spans="1:4" x14ac:dyDescent="0.2">
      <c r="A142" s="1" t="s">
        <v>47</v>
      </c>
      <c r="B142" s="4">
        <v>1003299</v>
      </c>
      <c r="C142" s="5">
        <f t="shared" si="2"/>
        <v>5.8811661968518974E-4</v>
      </c>
      <c r="D142" s="5"/>
    </row>
    <row r="143" spans="1:4" x14ac:dyDescent="0.2">
      <c r="A143" s="1" t="s">
        <v>34</v>
      </c>
      <c r="B143" s="4">
        <v>981086</v>
      </c>
      <c r="C143" s="5">
        <f t="shared" si="2"/>
        <v>5.7509574109060617E-4</v>
      </c>
      <c r="D143" s="5"/>
    </row>
    <row r="144" spans="1:4" x14ac:dyDescent="0.2">
      <c r="A144" s="1" t="s">
        <v>137</v>
      </c>
      <c r="B144" s="4">
        <v>977290</v>
      </c>
      <c r="C144" s="5">
        <f t="shared" si="2"/>
        <v>5.7287059117186304E-4</v>
      </c>
      <c r="D144" s="5"/>
    </row>
    <row r="145" spans="1:4" x14ac:dyDescent="0.2">
      <c r="A145" s="1" t="s">
        <v>121</v>
      </c>
      <c r="B145" s="4">
        <v>930289</v>
      </c>
      <c r="C145" s="5">
        <f t="shared" si="2"/>
        <v>5.4531941326595103E-4</v>
      </c>
      <c r="D145" s="5"/>
    </row>
    <row r="146" spans="1:4" x14ac:dyDescent="0.2">
      <c r="A146" s="1" t="s">
        <v>53</v>
      </c>
      <c r="B146" s="4">
        <v>917043</v>
      </c>
      <c r="C146" s="5">
        <f t="shared" si="2"/>
        <v>5.3755483586245519E-4</v>
      </c>
      <c r="D146" s="5"/>
    </row>
    <row r="147" spans="1:4" x14ac:dyDescent="0.2">
      <c r="A147" s="1" t="s">
        <v>94</v>
      </c>
      <c r="B147" s="4">
        <v>855651</v>
      </c>
      <c r="C147" s="5">
        <f t="shared" si="2"/>
        <v>5.015679012440481E-4</v>
      </c>
      <c r="D147" s="5"/>
    </row>
    <row r="148" spans="1:4" x14ac:dyDescent="0.2">
      <c r="A148" s="1" t="s">
        <v>110</v>
      </c>
      <c r="B148" s="4">
        <v>801888</v>
      </c>
      <c r="C148" s="5">
        <f t="shared" si="2"/>
        <v>4.7005295522682412E-4</v>
      </c>
      <c r="D148" s="5"/>
    </row>
    <row r="149" spans="1:4" x14ac:dyDescent="0.2">
      <c r="A149" s="1" t="s">
        <v>80</v>
      </c>
      <c r="B149" s="4">
        <v>714229</v>
      </c>
      <c r="C149" s="5">
        <f t="shared" si="2"/>
        <v>4.1866875693201465E-4</v>
      </c>
      <c r="D149" s="5"/>
    </row>
    <row r="150" spans="1:4" x14ac:dyDescent="0.2">
      <c r="A150" s="1" t="s">
        <v>60</v>
      </c>
      <c r="B150" s="4">
        <v>553542</v>
      </c>
      <c r="C150" s="5">
        <f t="shared" si="2"/>
        <v>3.2447680092751938E-4</v>
      </c>
      <c r="D150" s="5"/>
    </row>
    <row r="151" spans="1:4" x14ac:dyDescent="0.2">
      <c r="A151" s="1" t="s">
        <v>95</v>
      </c>
      <c r="B151" s="4">
        <v>519435</v>
      </c>
      <c r="C151" s="5">
        <f t="shared" si="2"/>
        <v>3.0448386407858129E-4</v>
      </c>
      <c r="D151" s="5"/>
    </row>
    <row r="152" spans="1:4" x14ac:dyDescent="0.2">
      <c r="A152" s="1" t="s">
        <v>66</v>
      </c>
      <c r="B152" s="4">
        <v>486653</v>
      </c>
      <c r="C152" s="5">
        <f t="shared" si="2"/>
        <v>2.8526761944311379E-4</v>
      </c>
      <c r="D152" s="5"/>
    </row>
    <row r="153" spans="1:4" x14ac:dyDescent="0.2">
      <c r="A153" s="1" t="s">
        <v>32</v>
      </c>
      <c r="B153" s="4">
        <v>393682</v>
      </c>
      <c r="C153" s="5">
        <f t="shared" si="2"/>
        <v>2.3076961810079036E-4</v>
      </c>
      <c r="D153" s="5"/>
    </row>
    <row r="154" spans="1:4" x14ac:dyDescent="0.2">
      <c r="A154" s="1" t="s">
        <v>57</v>
      </c>
      <c r="B154" s="4">
        <v>389561</v>
      </c>
      <c r="C154" s="5">
        <f t="shared" si="2"/>
        <v>2.2835395877119602E-4</v>
      </c>
      <c r="D154" s="5"/>
    </row>
    <row r="155" spans="1:4" x14ac:dyDescent="0.2">
      <c r="A155" s="1" t="s">
        <v>13</v>
      </c>
      <c r="B155" s="4">
        <v>359551</v>
      </c>
      <c r="C155" s="5">
        <f t="shared" si="2"/>
        <v>2.1076261286458937E-4</v>
      </c>
      <c r="D155" s="5"/>
    </row>
    <row r="156" spans="1:4" x14ac:dyDescent="0.2">
      <c r="A156" s="1" t="s">
        <v>152</v>
      </c>
      <c r="B156" s="4">
        <v>320142</v>
      </c>
      <c r="C156" s="5">
        <f t="shared" si="2"/>
        <v>1.8766173479616347E-4</v>
      </c>
      <c r="D156" s="5"/>
    </row>
    <row r="157" spans="1:4" x14ac:dyDescent="0.2">
      <c r="A157" s="1" t="s">
        <v>52</v>
      </c>
      <c r="B157" s="4">
        <v>300565</v>
      </c>
      <c r="C157" s="5">
        <f t="shared" si="2"/>
        <v>1.7618603406928447E-4</v>
      </c>
      <c r="D157" s="5"/>
    </row>
    <row r="158" spans="1:4" x14ac:dyDescent="0.2">
      <c r="A158" s="1" t="s">
        <v>99</v>
      </c>
      <c r="B158" s="4">
        <v>205766</v>
      </c>
      <c r="C158" s="5">
        <f t="shared" si="2"/>
        <v>1.2061649056377286E-4</v>
      </c>
      <c r="D158" s="5"/>
    </row>
    <row r="159" spans="1:4" x14ac:dyDescent="0.2">
      <c r="A159" s="1" t="s">
        <v>9</v>
      </c>
      <c r="B159" s="4">
        <v>202888</v>
      </c>
      <c r="C159" s="5">
        <f t="shared" si="2"/>
        <v>1.1892945645783438E-4</v>
      </c>
      <c r="D159" s="5"/>
    </row>
    <row r="160" spans="1:4" x14ac:dyDescent="0.2">
      <c r="A160" s="1" t="s">
        <v>46</v>
      </c>
      <c r="B160" s="4">
        <v>193110</v>
      </c>
      <c r="C160" s="5">
        <f t="shared" si="2"/>
        <v>1.1319776101382239E-4</v>
      </c>
      <c r="D160" s="5"/>
    </row>
    <row r="161" spans="1:4" x14ac:dyDescent="0.2">
      <c r="A161" s="1" t="s">
        <v>92</v>
      </c>
      <c r="B161" s="4">
        <v>163158</v>
      </c>
      <c r="C161" s="5">
        <f t="shared" si="2"/>
        <v>9.5640413709767655E-5</v>
      </c>
      <c r="D161" s="5"/>
    </row>
    <row r="162" spans="1:4" x14ac:dyDescent="0.2">
      <c r="A162" s="1" t="s">
        <v>12</v>
      </c>
      <c r="B162" s="4">
        <v>74755</v>
      </c>
      <c r="C162" s="5">
        <f t="shared" si="2"/>
        <v>4.3820095409809397E-5</v>
      </c>
      <c r="D162" s="5"/>
    </row>
    <row r="163" spans="1:4" x14ac:dyDescent="0.2">
      <c r="B163" s="4">
        <f>SUM(B2:B162)</f>
        <v>1705952470</v>
      </c>
      <c r="C163" s="5">
        <f t="shared" si="2"/>
        <v>1</v>
      </c>
      <c r="D163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B8C2D-E6D6-7E44-A588-1E7F90A9CC71}">
  <dimension ref="A1:C21"/>
  <sheetViews>
    <sheetView workbookViewId="0">
      <selection activeCell="D36" sqref="D36"/>
    </sheetView>
  </sheetViews>
  <sheetFormatPr baseColWidth="10" defaultRowHeight="16" x14ac:dyDescent="0.2"/>
  <cols>
    <col min="1" max="1" width="10.83203125" style="6"/>
    <col min="2" max="2" width="16.33203125" style="7" bestFit="1" customWidth="1"/>
    <col min="3" max="3" width="19.1640625" style="7" bestFit="1" customWidth="1"/>
    <col min="4" max="16384" width="10.83203125" style="6"/>
  </cols>
  <sheetData>
    <row r="1" spans="1:3" x14ac:dyDescent="0.2">
      <c r="B1" s="7" t="s">
        <v>164</v>
      </c>
      <c r="C1" s="7" t="s">
        <v>165</v>
      </c>
    </row>
    <row r="2" spans="1:3" x14ac:dyDescent="0.2">
      <c r="A2" s="1" t="s">
        <v>156</v>
      </c>
      <c r="B2" s="7">
        <v>7.5621720651416497E-3</v>
      </c>
      <c r="C2" s="7">
        <v>1.8522626248784059E-3</v>
      </c>
    </row>
    <row r="3" spans="1:3" x14ac:dyDescent="0.2">
      <c r="A3" s="1" t="s">
        <v>153</v>
      </c>
      <c r="B3" s="7">
        <v>2.3117532776180564E-2</v>
      </c>
      <c r="C3" s="7">
        <v>8.5383515989750879E-3</v>
      </c>
    </row>
    <row r="4" spans="1:3" x14ac:dyDescent="0.2">
      <c r="A4" s="1" t="s">
        <v>103</v>
      </c>
      <c r="B4" s="7">
        <v>1.7060688426697185E-3</v>
      </c>
      <c r="C4" s="7">
        <v>8.0101059322010303E-4</v>
      </c>
    </row>
    <row r="5" spans="1:3" x14ac:dyDescent="0.2">
      <c r="A5" s="1" t="s">
        <v>49</v>
      </c>
      <c r="B5" s="7">
        <v>1.495636764699096E-3</v>
      </c>
      <c r="C5" s="7">
        <v>7.210863266313627E-4</v>
      </c>
    </row>
    <row r="6" spans="1:3" x14ac:dyDescent="0.2">
      <c r="A6" s="1" t="s">
        <v>9</v>
      </c>
      <c r="B6" s="7">
        <v>2.081247086946289E-4</v>
      </c>
      <c r="C6" s="7">
        <v>1.1892945645783438E-4</v>
      </c>
    </row>
    <row r="7" spans="1:3" x14ac:dyDescent="0.2">
      <c r="A7" s="1" t="s">
        <v>160</v>
      </c>
      <c r="B7" s="7">
        <v>4.0277438081745475E-3</v>
      </c>
      <c r="C7" s="7">
        <v>2.3678514325783063E-3</v>
      </c>
    </row>
    <row r="8" spans="1:3" x14ac:dyDescent="0.2">
      <c r="A8" s="1" t="s">
        <v>16</v>
      </c>
      <c r="B8" s="7">
        <v>3.7258476121035361E-2</v>
      </c>
      <c r="C8" s="7">
        <v>2.3757367636391417E-2</v>
      </c>
    </row>
    <row r="9" spans="1:3" x14ac:dyDescent="0.2">
      <c r="A9" s="1" t="s">
        <v>36</v>
      </c>
      <c r="B9" s="7">
        <v>2.3221364393600282E-3</v>
      </c>
      <c r="C9" s="7">
        <v>1.4943511292550842E-3</v>
      </c>
    </row>
    <row r="10" spans="1:3" x14ac:dyDescent="0.2">
      <c r="A10" s="1" t="s">
        <v>13</v>
      </c>
      <c r="B10" s="7">
        <v>3.0688011370715794E-4</v>
      </c>
      <c r="C10" s="7">
        <v>2.1076261286458937E-4</v>
      </c>
    </row>
    <row r="11" spans="1:3" x14ac:dyDescent="0.2">
      <c r="A11" s="1" t="s">
        <v>140</v>
      </c>
      <c r="B11" s="7">
        <v>1.2395187750637988E-2</v>
      </c>
      <c r="C11" s="7">
        <v>8.9153761710606162E-3</v>
      </c>
    </row>
    <row r="12" spans="1:3" x14ac:dyDescent="0.2">
      <c r="A12" s="1" t="s">
        <v>125</v>
      </c>
      <c r="B12" s="7">
        <v>1.8406346188456692E-2</v>
      </c>
      <c r="C12" s="7">
        <v>1.3282042963365796E-2</v>
      </c>
    </row>
    <row r="13" spans="1:3" x14ac:dyDescent="0.2">
      <c r="A13" s="1" t="s">
        <v>141</v>
      </c>
      <c r="B13" s="7">
        <v>5.3166402857446112E-3</v>
      </c>
      <c r="C13" s="7">
        <v>3.949492801519845E-3</v>
      </c>
    </row>
    <row r="14" spans="1:3" x14ac:dyDescent="0.2">
      <c r="A14" s="1" t="s">
        <v>63</v>
      </c>
      <c r="B14" s="7">
        <v>3.5422733125054801E-3</v>
      </c>
      <c r="C14" s="7">
        <v>2.6748523656113352E-3</v>
      </c>
    </row>
    <row r="15" spans="1:3" x14ac:dyDescent="0.2">
      <c r="A15" s="1" t="s">
        <v>80</v>
      </c>
      <c r="B15" s="7">
        <v>5.5376862623848051E-4</v>
      </c>
      <c r="C15" s="7">
        <v>4.1866875693201465E-4</v>
      </c>
    </row>
    <row r="16" spans="1:3" x14ac:dyDescent="0.2">
      <c r="A16" s="1" t="s">
        <v>83</v>
      </c>
      <c r="B16" s="7">
        <v>4.9423849891784381E-3</v>
      </c>
      <c r="C16" s="7">
        <v>3.7624846605486023E-3</v>
      </c>
    </row>
    <row r="17" spans="1:3" x14ac:dyDescent="0.2">
      <c r="A17" s="1" t="s">
        <v>97</v>
      </c>
      <c r="B17" s="7">
        <v>2.2848954992454904E-2</v>
      </c>
      <c r="C17" s="7">
        <v>1.7519749539094721E-2</v>
      </c>
    </row>
    <row r="18" spans="1:3" x14ac:dyDescent="0.2">
      <c r="A18" s="1" t="s">
        <v>155</v>
      </c>
      <c r="B18" s="7">
        <v>4.5909265010590825E-2</v>
      </c>
      <c r="C18" s="7">
        <v>3.5521853665712033E-2</v>
      </c>
    </row>
    <row r="19" spans="1:3" x14ac:dyDescent="0.2">
      <c r="A19" s="1" t="s">
        <v>68</v>
      </c>
      <c r="B19" s="7">
        <v>9.7786309916611681E-3</v>
      </c>
      <c r="C19" s="7">
        <v>7.6092782350495377E-3</v>
      </c>
    </row>
    <row r="20" spans="1:3" x14ac:dyDescent="0.2">
      <c r="A20" s="1" t="s">
        <v>69</v>
      </c>
      <c r="B20" s="7">
        <v>1.736941443582514E-2</v>
      </c>
      <c r="C20" s="7">
        <v>1.3550661818848916E-2</v>
      </c>
    </row>
    <row r="21" spans="1:3" x14ac:dyDescent="0.2">
      <c r="A21" s="1" t="s">
        <v>64</v>
      </c>
      <c r="B21" s="7">
        <v>2.4042326381998828E-2</v>
      </c>
      <c r="C21" s="7">
        <v>1.8895507680820673E-2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C4676-A926-3747-B344-EAC1B21C9808}">
  <dimension ref="A1:B21"/>
  <sheetViews>
    <sheetView workbookViewId="0">
      <selection sqref="A1:XFD1048576"/>
    </sheetView>
  </sheetViews>
  <sheetFormatPr baseColWidth="10" defaultRowHeight="16" x14ac:dyDescent="0.2"/>
  <cols>
    <col min="1" max="1" width="10.83203125" style="6"/>
    <col min="2" max="2" width="22.1640625" style="6" bestFit="1" customWidth="1"/>
    <col min="3" max="16384" width="10.83203125" style="6"/>
  </cols>
  <sheetData>
    <row r="1" spans="1:2" x14ac:dyDescent="0.2">
      <c r="B1" s="6" t="s">
        <v>163</v>
      </c>
    </row>
    <row r="2" spans="1:2" x14ac:dyDescent="0.2">
      <c r="A2" s="1" t="s">
        <v>156</v>
      </c>
      <c r="B2" s="8">
        <v>4.0826673083888831</v>
      </c>
    </row>
    <row r="3" spans="1:2" x14ac:dyDescent="0.2">
      <c r="A3" s="1" t="s">
        <v>153</v>
      </c>
      <c r="B3" s="8">
        <v>2.7074936547419184</v>
      </c>
    </row>
    <row r="4" spans="1:2" x14ac:dyDescent="0.2">
      <c r="A4" s="1" t="s">
        <v>103</v>
      </c>
      <c r="B4" s="8">
        <v>2.1298954809214639</v>
      </c>
    </row>
    <row r="5" spans="1:2" x14ac:dyDescent="0.2">
      <c r="A5" s="1" t="s">
        <v>49</v>
      </c>
      <c r="B5" s="8">
        <v>2.0741438430626391</v>
      </c>
    </row>
    <row r="6" spans="1:2" x14ac:dyDescent="0.2">
      <c r="A6" s="5" t="s">
        <v>9</v>
      </c>
      <c r="B6" s="8">
        <v>1.7499845277474895</v>
      </c>
    </row>
    <row r="7" spans="1:2" x14ac:dyDescent="0.2">
      <c r="A7" s="1" t="s">
        <v>160</v>
      </c>
      <c r="B7" s="8">
        <v>1.7010120452484714</v>
      </c>
    </row>
    <row r="8" spans="1:2" x14ac:dyDescent="0.2">
      <c r="A8" s="1" t="s">
        <v>16</v>
      </c>
      <c r="B8" s="8">
        <v>1.5682914324212844</v>
      </c>
    </row>
    <row r="9" spans="1:2" x14ac:dyDescent="0.2">
      <c r="A9" s="1" t="s">
        <v>36</v>
      </c>
      <c r="B9" s="8">
        <v>1.5539429749135232</v>
      </c>
    </row>
    <row r="10" spans="1:2" x14ac:dyDescent="0.2">
      <c r="A10" s="5" t="s">
        <v>13</v>
      </c>
      <c r="B10" s="8">
        <v>1.4560462576174364</v>
      </c>
    </row>
    <row r="11" spans="1:2" x14ac:dyDescent="0.2">
      <c r="A11" s="1" t="s">
        <v>140</v>
      </c>
      <c r="B11" s="8">
        <v>1.3903157323717723</v>
      </c>
    </row>
    <row r="12" spans="1:2" x14ac:dyDescent="0.2">
      <c r="A12" s="1" t="s">
        <v>125</v>
      </c>
      <c r="B12" s="8">
        <v>1.3858068551069005</v>
      </c>
    </row>
    <row r="13" spans="1:2" x14ac:dyDescent="0.2">
      <c r="A13" s="1" t="s">
        <v>141</v>
      </c>
      <c r="B13" s="8">
        <v>1.3461577354182441</v>
      </c>
    </row>
    <row r="14" spans="1:2" x14ac:dyDescent="0.2">
      <c r="A14" s="1" t="s">
        <v>63</v>
      </c>
      <c r="B14" s="8">
        <v>1.3242874104178444</v>
      </c>
    </row>
    <row r="15" spans="1:2" x14ac:dyDescent="0.2">
      <c r="A15" s="1" t="s">
        <v>80</v>
      </c>
      <c r="B15" s="8">
        <v>1.3226891595553283</v>
      </c>
    </row>
    <row r="16" spans="1:2" x14ac:dyDescent="0.2">
      <c r="A16" s="1" t="s">
        <v>83</v>
      </c>
      <c r="B16" s="8">
        <v>1.3135960502381945</v>
      </c>
    </row>
    <row r="17" spans="1:2" x14ac:dyDescent="0.2">
      <c r="A17" s="1" t="s">
        <v>97</v>
      </c>
      <c r="B17" s="8">
        <v>1.3041827419660448</v>
      </c>
    </row>
    <row r="18" spans="1:2" x14ac:dyDescent="0.2">
      <c r="A18" s="1" t="s">
        <v>155</v>
      </c>
      <c r="B18" s="8">
        <v>1.2924231219077789</v>
      </c>
    </row>
    <row r="19" spans="1:2" x14ac:dyDescent="0.2">
      <c r="A19" s="1" t="s">
        <v>68</v>
      </c>
      <c r="B19" s="8">
        <v>1.2850931047072571</v>
      </c>
    </row>
    <row r="20" spans="1:2" x14ac:dyDescent="0.2">
      <c r="A20" s="1" t="s">
        <v>69</v>
      </c>
      <c r="B20" s="8">
        <v>1.2818129968873073</v>
      </c>
    </row>
    <row r="21" spans="1:2" x14ac:dyDescent="0.2">
      <c r="A21" s="1" t="s">
        <v>64</v>
      </c>
      <c r="B21" s="8">
        <v>1.27238319224427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4775F-7816-8F4F-86B8-B8501EA0026B}">
  <dimension ref="A1:J33"/>
  <sheetViews>
    <sheetView workbookViewId="0">
      <selection sqref="A1:XFD1048576"/>
    </sheetView>
  </sheetViews>
  <sheetFormatPr baseColWidth="10" defaultRowHeight="16" x14ac:dyDescent="0.2"/>
  <cols>
    <col min="1" max="1" width="10.83203125" style="6"/>
    <col min="2" max="2" width="25.5" style="7" bestFit="1" customWidth="1"/>
    <col min="3" max="3" width="24.83203125" style="7" bestFit="1" customWidth="1"/>
    <col min="4" max="16384" width="10.83203125" style="6"/>
  </cols>
  <sheetData>
    <row r="1" spans="1:3" x14ac:dyDescent="0.2">
      <c r="B1" s="5" t="s">
        <v>162</v>
      </c>
      <c r="C1" s="5" t="s">
        <v>161</v>
      </c>
    </row>
    <row r="2" spans="1:3" x14ac:dyDescent="0.2">
      <c r="A2" s="1" t="s">
        <v>156</v>
      </c>
      <c r="B2" s="7">
        <v>0.85519008970525412</v>
      </c>
      <c r="C2" s="7">
        <v>0.14480991029474582</v>
      </c>
    </row>
    <row r="3" spans="1:3" x14ac:dyDescent="0.2">
      <c r="A3" s="1" t="s">
        <v>153</v>
      </c>
      <c r="B3" s="7">
        <v>0.66555544465515526</v>
      </c>
      <c r="C3" s="7">
        <v>0.3344445553448448</v>
      </c>
    </row>
    <row r="4" spans="1:3" x14ac:dyDescent="0.2">
      <c r="A4" s="1" t="s">
        <v>103</v>
      </c>
      <c r="B4" s="7">
        <v>5.1393021368677308E-2</v>
      </c>
      <c r="C4" s="7">
        <v>0.94860697863132271</v>
      </c>
    </row>
    <row r="5" spans="1:3" x14ac:dyDescent="0.2">
      <c r="A5" s="1" t="s">
        <v>49</v>
      </c>
      <c r="B5" s="7">
        <v>4.0728170317803146E-2</v>
      </c>
      <c r="C5" s="7">
        <v>0.95927182968219682</v>
      </c>
    </row>
    <row r="6" spans="1:3" x14ac:dyDescent="0.2">
      <c r="A6" s="5" t="s">
        <v>9</v>
      </c>
      <c r="B6" s="7">
        <v>9.9778270509977826E-2</v>
      </c>
      <c r="C6" s="7">
        <v>0.90022172949002222</v>
      </c>
    </row>
    <row r="7" spans="1:3" x14ac:dyDescent="0.2">
      <c r="A7" s="1" t="s">
        <v>160</v>
      </c>
      <c r="B7" s="7">
        <v>0.77119615032080657</v>
      </c>
      <c r="C7" s="7">
        <v>0.2288038496791934</v>
      </c>
    </row>
    <row r="8" spans="1:3" x14ac:dyDescent="0.2">
      <c r="A8" s="1" t="s">
        <v>16</v>
      </c>
      <c r="B8" s="7">
        <v>3.6971438480021795E-2</v>
      </c>
      <c r="C8" s="7">
        <v>0.96302856151997818</v>
      </c>
    </row>
    <row r="9" spans="1:3" x14ac:dyDescent="0.2">
      <c r="A9" s="1" t="s">
        <v>36</v>
      </c>
      <c r="B9" s="7">
        <v>4.7694753577106522E-2</v>
      </c>
      <c r="C9" s="7">
        <v>0.95230524642289349</v>
      </c>
    </row>
    <row r="10" spans="1:3" x14ac:dyDescent="0.2">
      <c r="A10" s="5" t="s">
        <v>13</v>
      </c>
      <c r="B10" s="7">
        <v>2.5563909774436091E-2</v>
      </c>
      <c r="C10" s="7">
        <v>0.97443609022556388</v>
      </c>
    </row>
    <row r="11" spans="1:3" x14ac:dyDescent="0.2">
      <c r="A11" s="1" t="s">
        <v>140</v>
      </c>
      <c r="B11" s="7">
        <v>0.1191734921816828</v>
      </c>
      <c r="C11" s="7">
        <v>0.88082650781831717</v>
      </c>
    </row>
    <row r="12" spans="1:3" x14ac:dyDescent="0.2">
      <c r="A12" s="1" t="s">
        <v>125</v>
      </c>
      <c r="B12" s="7">
        <v>2.955924384495813E-2</v>
      </c>
      <c r="C12" s="7">
        <v>0.97044075615504188</v>
      </c>
    </row>
    <row r="13" spans="1:3" x14ac:dyDescent="0.2">
      <c r="A13" s="1" t="s">
        <v>141</v>
      </c>
      <c r="B13" s="7">
        <v>0.11908688481902613</v>
      </c>
      <c r="C13" s="7">
        <v>0.88091311518097393</v>
      </c>
    </row>
    <row r="14" spans="1:3" x14ac:dyDescent="0.2">
      <c r="A14" s="1" t="s">
        <v>63</v>
      </c>
      <c r="B14" s="7">
        <v>3.0354351224596145E-2</v>
      </c>
      <c r="C14" s="7">
        <v>0.96964564877540382</v>
      </c>
    </row>
    <row r="15" spans="1:3" x14ac:dyDescent="0.2">
      <c r="A15" s="1" t="s">
        <v>80</v>
      </c>
      <c r="B15" s="7">
        <v>3.4166666666666665E-2</v>
      </c>
      <c r="C15" s="7">
        <v>0.96583333333333332</v>
      </c>
    </row>
    <row r="16" spans="1:3" x14ac:dyDescent="0.2">
      <c r="A16" s="1" t="s">
        <v>83</v>
      </c>
      <c r="B16" s="7">
        <v>8.6554621848739494E-2</v>
      </c>
      <c r="C16" s="7">
        <v>0.91344537815126048</v>
      </c>
    </row>
    <row r="17" spans="1:3" x14ac:dyDescent="0.2">
      <c r="A17" s="1" t="s">
        <v>97</v>
      </c>
      <c r="B17" s="7">
        <v>0.13073334275846749</v>
      </c>
      <c r="C17" s="7">
        <v>0.86926665724153251</v>
      </c>
    </row>
    <row r="18" spans="1:3" x14ac:dyDescent="0.2">
      <c r="A18" s="1" t="s">
        <v>155</v>
      </c>
      <c r="B18" s="7">
        <v>0.14001246431586989</v>
      </c>
      <c r="C18" s="7">
        <v>0.85998753568413011</v>
      </c>
    </row>
    <row r="19" spans="1:3" x14ac:dyDescent="0.2">
      <c r="A19" s="1" t="s">
        <v>68</v>
      </c>
      <c r="B19" s="7">
        <v>3.2562529495044831E-2</v>
      </c>
      <c r="C19" s="7">
        <v>0.96743747050495521</v>
      </c>
    </row>
    <row r="20" spans="1:3" x14ac:dyDescent="0.2">
      <c r="A20" s="1" t="s">
        <v>69</v>
      </c>
      <c r="B20" s="7">
        <v>3.4990302611652806E-2</v>
      </c>
      <c r="C20" s="7">
        <v>0.96500969738834719</v>
      </c>
    </row>
    <row r="21" spans="1:3" x14ac:dyDescent="0.2">
      <c r="A21" s="1" t="s">
        <v>64</v>
      </c>
      <c r="B21" s="7">
        <v>6.207412810226684E-2</v>
      </c>
      <c r="C21" s="7">
        <v>0.93792587189773313</v>
      </c>
    </row>
    <row r="33" spans="8:10" x14ac:dyDescent="0.2">
      <c r="H33" s="5"/>
      <c r="J3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ranscription factor binding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22T05:55:01Z</dcterms:created>
  <dcterms:modified xsi:type="dcterms:W3CDTF">2020-04-08T02:59:55Z</dcterms:modified>
</cp:coreProperties>
</file>